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hidePivotFieldList="1" autoCompressPictures="0"/>
  <bookViews>
    <workbookView xWindow="14385" yWindow="-15" windowWidth="14430" windowHeight="14655" tabRatio="500" firstSheet="3" activeTab="5"/>
  </bookViews>
  <sheets>
    <sheet name="Sheet1" sheetId="4" state="hidden" r:id="rId1"/>
    <sheet name="Sheet2" sheetId="5" state="hidden" r:id="rId2"/>
    <sheet name="Sheet4" sheetId="6" state="hidden" r:id="rId3"/>
    <sheet name="ReadingTime_AllSubjects" sheetId="1" r:id="rId4"/>
    <sheet name="ReadingTime_WithoutOutliers" sheetId="9" r:id="rId5"/>
    <sheet name="Participants details" sheetId="14" r:id="rId6"/>
  </sheets>
  <calcPr calcId="145621"/>
  <pivotCaches>
    <pivotCache cacheId="0" r:id="rId7"/>
    <pivotCache cacheId="1" r:id="rId8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8" i="14" l="1"/>
  <c r="G57" i="14"/>
  <c r="G56" i="14"/>
  <c r="G53" i="14"/>
  <c r="G52" i="14"/>
  <c r="G51" i="14"/>
  <c r="G50" i="14"/>
  <c r="G49" i="14"/>
  <c r="G48" i="14"/>
  <c r="G45" i="14"/>
  <c r="G44" i="14"/>
  <c r="G43" i="14"/>
  <c r="G42" i="14"/>
  <c r="G41" i="14"/>
  <c r="G39" i="14"/>
  <c r="G38" i="14"/>
  <c r="G37" i="14"/>
  <c r="G36" i="14"/>
  <c r="G35" i="14"/>
  <c r="G34" i="14"/>
  <c r="G32" i="14"/>
  <c r="G31" i="14"/>
  <c r="G30" i="14"/>
  <c r="G25" i="14"/>
  <c r="G23" i="14"/>
  <c r="G22" i="14"/>
  <c r="G21" i="14"/>
  <c r="G18" i="14"/>
  <c r="G17" i="14"/>
  <c r="G16" i="14"/>
  <c r="G15" i="14"/>
  <c r="G14" i="14"/>
  <c r="G12" i="14"/>
  <c r="G11" i="14"/>
  <c r="G10" i="14"/>
  <c r="G9" i="14"/>
  <c r="G8" i="14"/>
  <c r="G7" i="14"/>
  <c r="G6" i="14"/>
  <c r="G5" i="14"/>
  <c r="G4" i="14"/>
  <c r="E16" i="6" l="1"/>
  <c r="D16" i="6"/>
</calcChain>
</file>

<file path=xl/sharedStrings.xml><?xml version="1.0" encoding="utf-8"?>
<sst xmlns="http://schemas.openxmlformats.org/spreadsheetml/2006/main" count="1362" uniqueCount="60">
  <si>
    <t>NonRepeat</t>
  </si>
  <si>
    <t>Repeat</t>
  </si>
  <si>
    <t>Group</t>
  </si>
  <si>
    <t>Subjects</t>
  </si>
  <si>
    <t>Blocks</t>
  </si>
  <si>
    <t>Control</t>
  </si>
  <si>
    <t>Row Labels</t>
  </si>
  <si>
    <t>Grand Total</t>
  </si>
  <si>
    <t>Column Labels</t>
  </si>
  <si>
    <t>Average of NonRepeat</t>
  </si>
  <si>
    <t>StdDev of NonRepeat</t>
  </si>
  <si>
    <t>Average of Repeat</t>
  </si>
  <si>
    <t>StdDev of Repeat</t>
  </si>
  <si>
    <t>Steve H</t>
  </si>
  <si>
    <t>Age</t>
  </si>
  <si>
    <t>Rosamund W</t>
  </si>
  <si>
    <t>Young</t>
  </si>
  <si>
    <t>Bin C</t>
  </si>
  <si>
    <t>Iain W</t>
  </si>
  <si>
    <t>Jill B</t>
  </si>
  <si>
    <t>Kareem A</t>
  </si>
  <si>
    <t>Stephanie L</t>
  </si>
  <si>
    <t>Daniel M</t>
  </si>
  <si>
    <t>PD_OFF</t>
  </si>
  <si>
    <t>Lesley G</t>
  </si>
  <si>
    <t>Sally B</t>
  </si>
  <si>
    <t>Andrew P</t>
  </si>
  <si>
    <t>Steve G</t>
  </si>
  <si>
    <t>Janet M</t>
  </si>
  <si>
    <t>Kevin McF</t>
  </si>
  <si>
    <t>Howard W</t>
  </si>
  <si>
    <t>Roger H</t>
  </si>
  <si>
    <t>PD-ON</t>
  </si>
  <si>
    <t>PD-OFF</t>
  </si>
  <si>
    <t>Kate W</t>
  </si>
  <si>
    <t>Arpan M</t>
  </si>
  <si>
    <t>Stuart G</t>
  </si>
  <si>
    <t>PD ON</t>
  </si>
  <si>
    <t>Dorothy S</t>
  </si>
  <si>
    <t>Janet B</t>
  </si>
  <si>
    <t>Ben D</t>
  </si>
  <si>
    <t>Older</t>
  </si>
  <si>
    <t>SubjectNumber</t>
  </si>
  <si>
    <t>Subject Number</t>
  </si>
  <si>
    <t>Sex</t>
  </si>
  <si>
    <t>Handedness</t>
  </si>
  <si>
    <t>Schonell (year)</t>
  </si>
  <si>
    <t>UPDRS</t>
  </si>
  <si>
    <t>Disease duration (years)</t>
  </si>
  <si>
    <t>M</t>
  </si>
  <si>
    <t>Right</t>
  </si>
  <si>
    <t>ON Med</t>
  </si>
  <si>
    <t>F</t>
  </si>
  <si>
    <t>OFF Med</t>
  </si>
  <si>
    <t xml:space="preserve">M </t>
  </si>
  <si>
    <t xml:space="preserve">Young </t>
  </si>
  <si>
    <t>Left</t>
  </si>
  <si>
    <t>Schonell (yr.month)</t>
  </si>
  <si>
    <t>outlier</t>
  </si>
  <si>
    <t>Outliers (outside range mean +/-2 stde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thin">
        <color rgb="FFEBF1DE"/>
      </top>
      <bottom style="thin">
        <color rgb="FFEBF1DE"/>
      </bottom>
      <diagonal/>
    </border>
  </borders>
  <cellStyleXfs count="4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1" xfId="0" applyNumberFormat="1" applyFont="1" applyBorder="1"/>
    <xf numFmtId="0" fontId="4" fillId="0" borderId="0" xfId="0" applyFont="1"/>
    <xf numFmtId="0" fontId="0" fillId="0" borderId="0" xfId="0" applyNumberFormat="1" applyFont="1" applyBorder="1"/>
    <xf numFmtId="0" fontId="0" fillId="0" borderId="1" xfId="0" applyBorder="1"/>
    <xf numFmtId="0" fontId="5" fillId="0" borderId="1" xfId="0" applyFont="1" applyBorder="1"/>
    <xf numFmtId="0" fontId="0" fillId="0" borderId="2" xfId="0" applyNumberFormat="1" applyFont="1" applyBorder="1"/>
    <xf numFmtId="0" fontId="0" fillId="0" borderId="0" xfId="0" applyFont="1"/>
    <xf numFmtId="0" fontId="5" fillId="0" borderId="0" xfId="0" applyFont="1"/>
  </cellXfs>
  <cellStyles count="4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2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n-repeated</a:t>
            </a:r>
            <a:r>
              <a:rPr lang="en-US" baseline="0"/>
              <a:t> words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adingTime_AllSubjects!$G$6</c:f>
              <c:strCache>
                <c:ptCount val="1"/>
                <c:pt idx="0">
                  <c:v>Young</c:v>
                </c:pt>
              </c:strCache>
            </c:strRef>
          </c:tx>
          <c:cat>
            <c:numLit>
              <c:formatCode>General</c:formatCode>
              <c:ptCount val="5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</c:numLit>
          </c:cat>
          <c:val>
            <c:numRef>
              <c:f>ReadingTime_AllSubjects!$H$6:$L$6</c:f>
              <c:numCache>
                <c:formatCode>General</c:formatCode>
                <c:ptCount val="5"/>
                <c:pt idx="0">
                  <c:v>13.88904953046325</c:v>
                </c:pt>
                <c:pt idx="1">
                  <c:v>9.9363182626120015</c:v>
                </c:pt>
                <c:pt idx="2">
                  <c:v>9.7043440581126426</c:v>
                </c:pt>
                <c:pt idx="3">
                  <c:v>9.1789014764507151</c:v>
                </c:pt>
                <c:pt idx="4">
                  <c:v>11.1561051517683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adingTime_AllSubjects!$G$7</c:f>
              <c:strCache>
                <c:ptCount val="1"/>
                <c:pt idx="0">
                  <c:v>PD_OFF</c:v>
                </c:pt>
              </c:strCache>
            </c:strRef>
          </c:tx>
          <c:cat>
            <c:numLit>
              <c:formatCode>General</c:formatCode>
              <c:ptCount val="5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</c:numLit>
          </c:cat>
          <c:val>
            <c:numRef>
              <c:f>ReadingTime_AllSubjects!$H$7:$L$7</c:f>
              <c:numCache>
                <c:formatCode>General</c:formatCode>
                <c:ptCount val="5"/>
                <c:pt idx="0">
                  <c:v>18.995346289537125</c:v>
                </c:pt>
                <c:pt idx="1">
                  <c:v>13.81215651492783</c:v>
                </c:pt>
                <c:pt idx="2">
                  <c:v>13.477876435799665</c:v>
                </c:pt>
                <c:pt idx="3">
                  <c:v>13.410820751261168</c:v>
                </c:pt>
                <c:pt idx="4">
                  <c:v>14.668733830678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adingTime_AllSubjects!$G$9</c:f>
              <c:strCache>
                <c:ptCount val="1"/>
                <c:pt idx="0">
                  <c:v>PD ON</c:v>
                </c:pt>
              </c:strCache>
            </c:strRef>
          </c:tx>
          <c:val>
            <c:numRef>
              <c:f>ReadingTime_AllSubjects!$H$9:$L$9</c:f>
              <c:numCache>
                <c:formatCode>General</c:formatCode>
                <c:ptCount val="5"/>
                <c:pt idx="0">
                  <c:v>27.470151798173504</c:v>
                </c:pt>
                <c:pt idx="1">
                  <c:v>17.705804101717998</c:v>
                </c:pt>
                <c:pt idx="2">
                  <c:v>16.319517328772665</c:v>
                </c:pt>
                <c:pt idx="3">
                  <c:v>15.348994139863665</c:v>
                </c:pt>
                <c:pt idx="4">
                  <c:v>19.1905710303598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adingTime_AllSubjects!$G$8</c:f>
              <c:strCache>
                <c:ptCount val="1"/>
                <c:pt idx="0">
                  <c:v>Older</c:v>
                </c:pt>
              </c:strCache>
            </c:strRef>
          </c:tx>
          <c:val>
            <c:numRef>
              <c:f>ReadingTime_AllSubjects!$H$8:$L$8</c:f>
              <c:numCache>
                <c:formatCode>General</c:formatCode>
                <c:ptCount val="5"/>
                <c:pt idx="0">
                  <c:v>25.573500053715215</c:v>
                </c:pt>
                <c:pt idx="1">
                  <c:v>17.951556121010714</c:v>
                </c:pt>
                <c:pt idx="2">
                  <c:v>16.132766335850395</c:v>
                </c:pt>
                <c:pt idx="3">
                  <c:v>15.519489040766356</c:v>
                </c:pt>
                <c:pt idx="4">
                  <c:v>18.8814313514697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415232"/>
        <c:axId val="194421120"/>
      </c:lineChart>
      <c:catAx>
        <c:axId val="194415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94421120"/>
        <c:crosses val="autoZero"/>
        <c:auto val="1"/>
        <c:lblAlgn val="ctr"/>
        <c:lblOffset val="100"/>
        <c:noMultiLvlLbl val="0"/>
      </c:catAx>
      <c:valAx>
        <c:axId val="194421120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action time (m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94415232"/>
        <c:crosses val="autoZero"/>
        <c:crossBetween val="between"/>
        <c:majorUnit val="10"/>
      </c:valAx>
    </c:plotArea>
    <c:legend>
      <c:legendPos val="r"/>
      <c:layout/>
      <c:overlay val="0"/>
      <c:txPr>
        <a:bodyPr/>
        <a:lstStyle/>
        <a:p>
          <a:pPr>
            <a:defRPr sz="1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Non-repeated words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adingTime_AllSubjects!$G$6</c:f>
              <c:strCache>
                <c:ptCount val="1"/>
                <c:pt idx="0">
                  <c:v>Young</c:v>
                </c:pt>
              </c:strCache>
            </c:strRef>
          </c:tx>
          <c:cat>
            <c:numRef>
              <c:f>ReadingTime_AllSubjects!$M$5:$Q$5</c:f>
              <c:numCache>
                <c:formatCode>General</c:formatCode>
                <c:ptCount val="5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</c:numCache>
            </c:numRef>
          </c:cat>
          <c:val>
            <c:numRef>
              <c:f>ReadingTime_AllSubjects!$M$6:$Q$6</c:f>
              <c:numCache>
                <c:formatCode>General</c:formatCode>
                <c:ptCount val="5"/>
                <c:pt idx="0">
                  <c:v>9.2151345115228569</c:v>
                </c:pt>
                <c:pt idx="1">
                  <c:v>8.7833977827802876</c:v>
                </c:pt>
                <c:pt idx="2">
                  <c:v>9.3518387467828941</c:v>
                </c:pt>
                <c:pt idx="3">
                  <c:v>9.8978917315800476</c:v>
                </c:pt>
                <c:pt idx="4">
                  <c:v>9.16859723219842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adingTime_AllSubjects!$G$7</c:f>
              <c:strCache>
                <c:ptCount val="1"/>
                <c:pt idx="0">
                  <c:v>PD_OFF</c:v>
                </c:pt>
              </c:strCache>
            </c:strRef>
          </c:tx>
          <c:cat>
            <c:numRef>
              <c:f>ReadingTime_AllSubjects!$M$5:$Q$5</c:f>
              <c:numCache>
                <c:formatCode>General</c:formatCode>
                <c:ptCount val="5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</c:numCache>
            </c:numRef>
          </c:cat>
          <c:val>
            <c:numRef>
              <c:f>ReadingTime_AllSubjects!$M$7:$Q$7</c:f>
              <c:numCache>
                <c:formatCode>General</c:formatCode>
                <c:ptCount val="5"/>
                <c:pt idx="0">
                  <c:v>16.118177308791832</c:v>
                </c:pt>
                <c:pt idx="1">
                  <c:v>14.734781485708831</c:v>
                </c:pt>
                <c:pt idx="2">
                  <c:v>16.129693171523833</c:v>
                </c:pt>
                <c:pt idx="3">
                  <c:v>16.073204241593501</c:v>
                </c:pt>
                <c:pt idx="4">
                  <c:v>14.1424086143789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adingTime_AllSubjects!$G$9</c:f>
              <c:strCache>
                <c:ptCount val="1"/>
                <c:pt idx="0">
                  <c:v>PD ON</c:v>
                </c:pt>
              </c:strCache>
            </c:strRef>
          </c:tx>
          <c:val>
            <c:numRef>
              <c:f>ReadingTime_AllSubjects!$M$9:$Q$9</c:f>
              <c:numCache>
                <c:formatCode>General</c:formatCode>
                <c:ptCount val="5"/>
                <c:pt idx="0">
                  <c:v>16.839315097465665</c:v>
                </c:pt>
                <c:pt idx="1">
                  <c:v>18.404735832108667</c:v>
                </c:pt>
                <c:pt idx="2">
                  <c:v>17.828834241393999</c:v>
                </c:pt>
                <c:pt idx="3">
                  <c:v>16.540078902935502</c:v>
                </c:pt>
                <c:pt idx="4">
                  <c:v>14.63182679736037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adingTime_AllSubjects!$G$8</c:f>
              <c:strCache>
                <c:ptCount val="1"/>
                <c:pt idx="0">
                  <c:v>Older</c:v>
                </c:pt>
              </c:strCache>
            </c:strRef>
          </c:tx>
          <c:val>
            <c:numRef>
              <c:f>ReadingTime_AllSubjects!$M$8:$Q$8</c:f>
              <c:numCache>
                <c:formatCode>General</c:formatCode>
                <c:ptCount val="5"/>
                <c:pt idx="0">
                  <c:v>17.991189221554574</c:v>
                </c:pt>
                <c:pt idx="1">
                  <c:v>17.477663097682107</c:v>
                </c:pt>
                <c:pt idx="2">
                  <c:v>16.126945850762855</c:v>
                </c:pt>
                <c:pt idx="3">
                  <c:v>16.585649514826283</c:v>
                </c:pt>
                <c:pt idx="4">
                  <c:v>13.9478581704220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919424"/>
        <c:axId val="194921216"/>
      </c:lineChart>
      <c:catAx>
        <c:axId val="19491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94921216"/>
        <c:crosses val="autoZero"/>
        <c:auto val="1"/>
        <c:lblAlgn val="ctr"/>
        <c:lblOffset val="100"/>
        <c:noMultiLvlLbl val="0"/>
      </c:catAx>
      <c:valAx>
        <c:axId val="194921216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Reaction time (ms)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4919424"/>
        <c:crosses val="autoZero"/>
        <c:crossBetween val="between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peated word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adingTime_AllSubjects!$G$24</c:f>
              <c:strCache>
                <c:ptCount val="1"/>
                <c:pt idx="0">
                  <c:v>Young</c:v>
                </c:pt>
              </c:strCache>
            </c:strRef>
          </c:tx>
          <c:cat>
            <c:numRef>
              <c:f>ReadingTime_AllSubjects!$H$23:$L$2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ReadingTime_AllSubjects!$H$24:$L$24</c:f>
              <c:numCache>
                <c:formatCode>General</c:formatCode>
                <c:ptCount val="5"/>
                <c:pt idx="0">
                  <c:v>13.230822335797285</c:v>
                </c:pt>
                <c:pt idx="1">
                  <c:v>6.8617516361347146</c:v>
                </c:pt>
                <c:pt idx="2">
                  <c:v>4.8978482702658557</c:v>
                </c:pt>
                <c:pt idx="3">
                  <c:v>4.1780117353432855</c:v>
                </c:pt>
                <c:pt idx="4">
                  <c:v>4.035199465845857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adingTime_AllSubjects!$G$25</c:f>
              <c:strCache>
                <c:ptCount val="1"/>
                <c:pt idx="0">
                  <c:v>PD_OFF</c:v>
                </c:pt>
              </c:strCache>
            </c:strRef>
          </c:tx>
          <c:cat>
            <c:numRef>
              <c:f>ReadingTime_AllSubjects!$H$23:$L$2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ReadingTime_AllSubjects!$H$25:$L$25</c:f>
              <c:numCache>
                <c:formatCode>General</c:formatCode>
                <c:ptCount val="5"/>
                <c:pt idx="0">
                  <c:v>17.576690457179165</c:v>
                </c:pt>
                <c:pt idx="1">
                  <c:v>10.618361766281668</c:v>
                </c:pt>
                <c:pt idx="2">
                  <c:v>7.366606028435668</c:v>
                </c:pt>
                <c:pt idx="3">
                  <c:v>6.0356131488776681</c:v>
                </c:pt>
                <c:pt idx="4">
                  <c:v>6.26571960268133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adingTime_AllSubjects!$G$27</c:f>
              <c:strCache>
                <c:ptCount val="1"/>
                <c:pt idx="0">
                  <c:v>PD ON</c:v>
                </c:pt>
              </c:strCache>
            </c:strRef>
          </c:tx>
          <c:val>
            <c:numRef>
              <c:f>ReadingTime_AllSubjects!$H$27:$L$27</c:f>
              <c:numCache>
                <c:formatCode>General</c:formatCode>
                <c:ptCount val="5"/>
                <c:pt idx="0">
                  <c:v>20.986573643526622</c:v>
                </c:pt>
                <c:pt idx="1">
                  <c:v>11.366557594585666</c:v>
                </c:pt>
                <c:pt idx="2">
                  <c:v>7.6878968798949989</c:v>
                </c:pt>
                <c:pt idx="3">
                  <c:v>7.2350823596686675</c:v>
                </c:pt>
                <c:pt idx="4">
                  <c:v>6.520351304190165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adingTime_AllSubjects!$G$26</c:f>
              <c:strCache>
                <c:ptCount val="1"/>
                <c:pt idx="0">
                  <c:v>Older</c:v>
                </c:pt>
              </c:strCache>
            </c:strRef>
          </c:tx>
          <c:val>
            <c:numRef>
              <c:f>ReadingTime_AllSubjects!$H$26:$L$26</c:f>
              <c:numCache>
                <c:formatCode>General</c:formatCode>
                <c:ptCount val="5"/>
                <c:pt idx="0">
                  <c:v>21.281894934823288</c:v>
                </c:pt>
                <c:pt idx="1">
                  <c:v>11.973467702922283</c:v>
                </c:pt>
                <c:pt idx="2">
                  <c:v>8.1105800985569996</c:v>
                </c:pt>
                <c:pt idx="3">
                  <c:v>7.1437291473648576</c:v>
                </c:pt>
                <c:pt idx="4">
                  <c:v>7.12809425872285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960768"/>
        <c:axId val="194843776"/>
      </c:lineChart>
      <c:catAx>
        <c:axId val="194960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94843776"/>
        <c:crosses val="autoZero"/>
        <c:auto val="1"/>
        <c:lblAlgn val="ctr"/>
        <c:lblOffset val="100"/>
        <c:noMultiLvlLbl val="0"/>
      </c:catAx>
      <c:valAx>
        <c:axId val="194843776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action time (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4960768"/>
        <c:crosses val="autoZero"/>
        <c:crossBetween val="between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Repeated words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adingTime_AllSubjects!$G$24</c:f>
              <c:strCache>
                <c:ptCount val="1"/>
                <c:pt idx="0">
                  <c:v>Young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ReadingTime_AllSubjects!$Z$33:$AD$33</c:f>
                <c:numCache>
                  <c:formatCode>General</c:formatCode>
                  <c:ptCount val="5"/>
                </c:numCache>
              </c:numRef>
            </c:plus>
            <c:minus>
              <c:numRef>
                <c:f>ReadingTime_AllSubjects!$Z$33:$AD$33</c:f>
                <c:numCache>
                  <c:formatCode>General</c:formatCode>
                  <c:ptCount val="5"/>
                </c:numCache>
              </c:numRef>
            </c:minus>
          </c:errBars>
          <c:cat>
            <c:numRef>
              <c:f>ReadingTime_AllSubjects!$M$23:$Q$23</c:f>
              <c:numCache>
                <c:formatCode>General</c:formatCode>
                <c:ptCount val="5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</c:numCache>
            </c:numRef>
          </c:cat>
          <c:val>
            <c:numRef>
              <c:f>ReadingTime_AllSubjects!$M$24:$Q$24</c:f>
              <c:numCache>
                <c:formatCode>General</c:formatCode>
                <c:ptCount val="5"/>
                <c:pt idx="0">
                  <c:v>4.175474292074143</c:v>
                </c:pt>
                <c:pt idx="1">
                  <c:v>3.4470288908002855</c:v>
                </c:pt>
                <c:pt idx="2">
                  <c:v>3.0407759558665712</c:v>
                </c:pt>
                <c:pt idx="3">
                  <c:v>2.8873151333017146</c:v>
                </c:pt>
                <c:pt idx="4">
                  <c:v>2.950456174444249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adingTime_AllSubjects!$G$25</c:f>
              <c:strCache>
                <c:ptCount val="1"/>
                <c:pt idx="0">
                  <c:v>PD_OFF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ReadingTime_AllSubjects!$Z$34:$AD$34</c:f>
                <c:numCache>
                  <c:formatCode>General</c:formatCode>
                  <c:ptCount val="5"/>
                </c:numCache>
              </c:numRef>
            </c:plus>
            <c:minus>
              <c:numRef>
                <c:f>ReadingTime_AllSubjects!$Z$34:$AD$34</c:f>
                <c:numCache>
                  <c:formatCode>General</c:formatCode>
                  <c:ptCount val="5"/>
                </c:numCache>
              </c:numRef>
            </c:minus>
          </c:errBars>
          <c:cat>
            <c:numRef>
              <c:f>ReadingTime_AllSubjects!$M$23:$Q$23</c:f>
              <c:numCache>
                <c:formatCode>General</c:formatCode>
                <c:ptCount val="5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</c:numCache>
            </c:numRef>
          </c:cat>
          <c:val>
            <c:numRef>
              <c:f>ReadingTime_AllSubjects!$M$25:$Q$25</c:f>
              <c:numCache>
                <c:formatCode>General</c:formatCode>
                <c:ptCount val="5"/>
                <c:pt idx="0">
                  <c:v>6.9182166469708735</c:v>
                </c:pt>
                <c:pt idx="1">
                  <c:v>5.7138861672830004</c:v>
                </c:pt>
                <c:pt idx="2">
                  <c:v>4.7813709262972912</c:v>
                </c:pt>
                <c:pt idx="3">
                  <c:v>4.9514549892300002</c:v>
                </c:pt>
                <c:pt idx="4">
                  <c:v>4.93768946775783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adingTime_AllSubjects!$G$27</c:f>
              <c:strCache>
                <c:ptCount val="1"/>
                <c:pt idx="0">
                  <c:v>PD O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ReadingTime_AllSubjects!$Z$36:$AD$36</c:f>
                <c:numCache>
                  <c:formatCode>General</c:formatCode>
                  <c:ptCount val="5"/>
                </c:numCache>
              </c:numRef>
            </c:plus>
            <c:minus>
              <c:numRef>
                <c:f>ReadingTime_AllSubjects!$Z$36:$AD$36</c:f>
                <c:numCache>
                  <c:formatCode>General</c:formatCode>
                  <c:ptCount val="5"/>
                </c:numCache>
              </c:numRef>
            </c:minus>
          </c:errBars>
          <c:val>
            <c:numRef>
              <c:f>ReadingTime_AllSubjects!$M$27:$Q$27</c:f>
              <c:numCache>
                <c:formatCode>General</c:formatCode>
                <c:ptCount val="5"/>
                <c:pt idx="0">
                  <c:v>7.9794917979783344</c:v>
                </c:pt>
                <c:pt idx="1">
                  <c:v>6.4621265208461658</c:v>
                </c:pt>
                <c:pt idx="2">
                  <c:v>6.201193398378666</c:v>
                </c:pt>
                <c:pt idx="3">
                  <c:v>6.0150068240366679</c:v>
                </c:pt>
                <c:pt idx="4">
                  <c:v>5.940786476702832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adingTime_AllSubjects!$G$26</c:f>
              <c:strCache>
                <c:ptCount val="1"/>
                <c:pt idx="0">
                  <c:v>Older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ReadingTime_AllSubjects!$Z$35:$AD$35</c:f>
                <c:numCache>
                  <c:formatCode>General</c:formatCode>
                  <c:ptCount val="5"/>
                </c:numCache>
              </c:numRef>
            </c:plus>
            <c:minus>
              <c:numRef>
                <c:f>ReadingTime_AllSubjects!$Z$35:$AD$35</c:f>
                <c:numCache>
                  <c:formatCode>General</c:formatCode>
                  <c:ptCount val="5"/>
                </c:numCache>
              </c:numRef>
            </c:minus>
          </c:errBars>
          <c:val>
            <c:numRef>
              <c:f>ReadingTime_AllSubjects!$M$26:$Q$26</c:f>
              <c:numCache>
                <c:formatCode>General</c:formatCode>
                <c:ptCount val="5"/>
                <c:pt idx="0">
                  <c:v>8.0801211691442862</c:v>
                </c:pt>
                <c:pt idx="1">
                  <c:v>6.7963933385181425</c:v>
                </c:pt>
                <c:pt idx="2">
                  <c:v>6.0483340575459996</c:v>
                </c:pt>
                <c:pt idx="3">
                  <c:v>5.8437122026094297</c:v>
                </c:pt>
                <c:pt idx="4">
                  <c:v>5.22210456826699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901504"/>
        <c:axId val="194903040"/>
      </c:lineChart>
      <c:catAx>
        <c:axId val="194901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94903040"/>
        <c:crosses val="autoZero"/>
        <c:auto val="1"/>
        <c:lblAlgn val="ctr"/>
        <c:lblOffset val="100"/>
        <c:noMultiLvlLbl val="0"/>
      </c:catAx>
      <c:valAx>
        <c:axId val="194903040"/>
        <c:scaling>
          <c:orientation val="minMax"/>
          <c:max val="10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Reaction time (s)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4901504"/>
        <c:crosses val="autoZero"/>
        <c:crossBetween val="between"/>
        <c:majorUnit val="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n-repeated</a:t>
            </a:r>
            <a:r>
              <a:rPr lang="en-US" baseline="0"/>
              <a:t> words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adingTime_WithoutOutliers!$G$6</c:f>
              <c:strCache>
                <c:ptCount val="1"/>
                <c:pt idx="0">
                  <c:v>Young</c:v>
                </c:pt>
              </c:strCache>
            </c:strRef>
          </c:tx>
          <c:cat>
            <c:numLit>
              <c:formatCode>General</c:formatCode>
              <c:ptCount val="5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</c:numLit>
          </c:cat>
          <c:val>
            <c:numRef>
              <c:f>ReadingTime_WithoutOutliers!$H$6:$L$6</c:f>
              <c:numCache>
                <c:formatCode>General</c:formatCode>
                <c:ptCount val="5"/>
                <c:pt idx="0">
                  <c:v>11.400900489068116</c:v>
                </c:pt>
                <c:pt idx="1">
                  <c:v>8.5614926025498459</c:v>
                </c:pt>
                <c:pt idx="2">
                  <c:v>8.1942471312489999</c:v>
                </c:pt>
                <c:pt idx="3">
                  <c:v>7.7188914683100007</c:v>
                </c:pt>
                <c:pt idx="4">
                  <c:v>9.32128564662903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adingTime_WithoutOutliers!$G$7</c:f>
              <c:strCache>
                <c:ptCount val="1"/>
                <c:pt idx="0">
                  <c:v>PD_OFF</c:v>
                </c:pt>
              </c:strCache>
            </c:strRef>
          </c:tx>
          <c:cat>
            <c:numLit>
              <c:formatCode>General</c:formatCode>
              <c:ptCount val="5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</c:numLit>
          </c:cat>
          <c:val>
            <c:numRef>
              <c:f>ReadingTime_WithoutOutliers!$H$7:$L$7</c:f>
              <c:numCache>
                <c:formatCode>General</c:formatCode>
                <c:ptCount val="5"/>
                <c:pt idx="0">
                  <c:v>18.995346289537125</c:v>
                </c:pt>
                <c:pt idx="1">
                  <c:v>13.81215651492783</c:v>
                </c:pt>
                <c:pt idx="2">
                  <c:v>13.477876435799665</c:v>
                </c:pt>
                <c:pt idx="3">
                  <c:v>13.410820751261168</c:v>
                </c:pt>
                <c:pt idx="4">
                  <c:v>14.668733830678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adingTime_WithoutOutliers!$G$9</c:f>
              <c:strCache>
                <c:ptCount val="1"/>
                <c:pt idx="0">
                  <c:v>PD ON</c:v>
                </c:pt>
              </c:strCache>
            </c:strRef>
          </c:tx>
          <c:val>
            <c:numRef>
              <c:f>ReadingTime_WithoutOutliers!$H$9:$L$9</c:f>
              <c:numCache>
                <c:formatCode>General</c:formatCode>
                <c:ptCount val="5"/>
                <c:pt idx="0">
                  <c:v>21.975994990492907</c:v>
                </c:pt>
                <c:pt idx="1">
                  <c:v>14.505707041225088</c:v>
                </c:pt>
                <c:pt idx="2">
                  <c:v>13.926259303128365</c:v>
                </c:pt>
                <c:pt idx="3">
                  <c:v>14.762615489614909</c:v>
                </c:pt>
                <c:pt idx="4">
                  <c:v>17.15069794285618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adingTime_WithoutOutliers!$G$8</c:f>
              <c:strCache>
                <c:ptCount val="1"/>
                <c:pt idx="0">
                  <c:v>Older</c:v>
                </c:pt>
              </c:strCache>
            </c:strRef>
          </c:tx>
          <c:val>
            <c:numRef>
              <c:f>ReadingTime_WithoutOutliers!$H$8:$L$8</c:f>
              <c:numCache>
                <c:formatCode>General</c:formatCode>
                <c:ptCount val="5"/>
                <c:pt idx="0">
                  <c:v>22.890401610922538</c:v>
                </c:pt>
                <c:pt idx="1">
                  <c:v>16.791390012773078</c:v>
                </c:pt>
                <c:pt idx="2">
                  <c:v>14.948331616088115</c:v>
                </c:pt>
                <c:pt idx="3">
                  <c:v>13.964738793682075</c:v>
                </c:pt>
                <c:pt idx="4">
                  <c:v>17.835644712211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6541952"/>
        <c:axId val="186543488"/>
      </c:lineChart>
      <c:catAx>
        <c:axId val="186541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86543488"/>
        <c:crosses val="autoZero"/>
        <c:auto val="1"/>
        <c:lblAlgn val="ctr"/>
        <c:lblOffset val="100"/>
        <c:noMultiLvlLbl val="0"/>
      </c:catAx>
      <c:valAx>
        <c:axId val="186543488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action time (m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86541952"/>
        <c:crosses val="autoZero"/>
        <c:crossBetween val="between"/>
        <c:majorUnit val="10"/>
      </c:valAx>
    </c:plotArea>
    <c:legend>
      <c:legendPos val="r"/>
      <c:layout/>
      <c:overlay val="0"/>
      <c:txPr>
        <a:bodyPr/>
        <a:lstStyle/>
        <a:p>
          <a:pPr>
            <a:defRPr sz="1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Non-repeated words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adingTime_WithoutOutliers!$G$6</c:f>
              <c:strCache>
                <c:ptCount val="1"/>
                <c:pt idx="0">
                  <c:v>Young</c:v>
                </c:pt>
              </c:strCache>
            </c:strRef>
          </c:tx>
          <c:cat>
            <c:numRef>
              <c:f>ReadingTime_WithoutOutliers!$M$5:$Q$5</c:f>
              <c:numCache>
                <c:formatCode>General</c:formatCode>
                <c:ptCount val="5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</c:numCache>
            </c:numRef>
          </c:cat>
          <c:val>
            <c:numRef>
              <c:f>ReadingTime_WithoutOutliers!$M$6:$Q$6</c:f>
              <c:numCache>
                <c:formatCode>General</c:formatCode>
                <c:ptCount val="5"/>
                <c:pt idx="0">
                  <c:v>7.786104696626154</c:v>
                </c:pt>
                <c:pt idx="1">
                  <c:v>7.6198804159126166</c:v>
                </c:pt>
                <c:pt idx="2">
                  <c:v>8.1707649118185017</c:v>
                </c:pt>
                <c:pt idx="3">
                  <c:v>8.8085645719738981</c:v>
                </c:pt>
                <c:pt idx="4">
                  <c:v>8.36700231903676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adingTime_WithoutOutliers!$G$7</c:f>
              <c:strCache>
                <c:ptCount val="1"/>
                <c:pt idx="0">
                  <c:v>PD_OFF</c:v>
                </c:pt>
              </c:strCache>
            </c:strRef>
          </c:tx>
          <c:cat>
            <c:numRef>
              <c:f>ReadingTime_WithoutOutliers!$M$5:$Q$5</c:f>
              <c:numCache>
                <c:formatCode>General</c:formatCode>
                <c:ptCount val="5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</c:numCache>
            </c:numRef>
          </c:cat>
          <c:val>
            <c:numRef>
              <c:f>ReadingTime_WithoutOutliers!$M$7:$Q$7</c:f>
              <c:numCache>
                <c:formatCode>General</c:formatCode>
                <c:ptCount val="5"/>
                <c:pt idx="0">
                  <c:v>16.118177308791832</c:v>
                </c:pt>
                <c:pt idx="1">
                  <c:v>14.734781485708831</c:v>
                </c:pt>
                <c:pt idx="2">
                  <c:v>16.129693171523833</c:v>
                </c:pt>
                <c:pt idx="3">
                  <c:v>16.073204241593501</c:v>
                </c:pt>
                <c:pt idx="4">
                  <c:v>14.1424086143789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adingTime_WithoutOutliers!$G$9</c:f>
              <c:strCache>
                <c:ptCount val="1"/>
                <c:pt idx="0">
                  <c:v>PD ON</c:v>
                </c:pt>
              </c:strCache>
            </c:strRef>
          </c:tx>
          <c:val>
            <c:numRef>
              <c:f>ReadingTime_WithoutOutliers!$M$9:$Q$9</c:f>
              <c:numCache>
                <c:formatCode>General</c:formatCode>
                <c:ptCount val="5"/>
                <c:pt idx="0">
                  <c:v>14.309463195529817</c:v>
                </c:pt>
                <c:pt idx="1">
                  <c:v>15.839711061291274</c:v>
                </c:pt>
                <c:pt idx="2">
                  <c:v>15.067593526684364</c:v>
                </c:pt>
                <c:pt idx="3">
                  <c:v>14.016948479340545</c:v>
                </c:pt>
                <c:pt idx="4">
                  <c:v>12.77964051018222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adingTime_WithoutOutliers!$G$8</c:f>
              <c:strCache>
                <c:ptCount val="1"/>
                <c:pt idx="0">
                  <c:v>Older</c:v>
                </c:pt>
              </c:strCache>
            </c:strRef>
          </c:tx>
          <c:val>
            <c:numRef>
              <c:f>ReadingTime_WithoutOutliers!$M$8:$Q$8</c:f>
              <c:numCache>
                <c:formatCode>General</c:formatCode>
                <c:ptCount val="5"/>
                <c:pt idx="0">
                  <c:v>16.230024302808001</c:v>
                </c:pt>
                <c:pt idx="1">
                  <c:v>14.88780599944381</c:v>
                </c:pt>
                <c:pt idx="2">
                  <c:v>14.293323761393847</c:v>
                </c:pt>
                <c:pt idx="3">
                  <c:v>15.341322680905229</c:v>
                </c:pt>
                <c:pt idx="4">
                  <c:v>13.261116074271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6583680"/>
        <c:axId val="186593664"/>
      </c:lineChart>
      <c:catAx>
        <c:axId val="186583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86593664"/>
        <c:crosses val="autoZero"/>
        <c:auto val="1"/>
        <c:lblAlgn val="ctr"/>
        <c:lblOffset val="100"/>
        <c:noMultiLvlLbl val="0"/>
      </c:catAx>
      <c:valAx>
        <c:axId val="186593664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Reaction time (ms)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6583680"/>
        <c:crosses val="autoZero"/>
        <c:crossBetween val="between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peated word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adingTime_WithoutOutliers!$G$24</c:f>
              <c:strCache>
                <c:ptCount val="1"/>
                <c:pt idx="0">
                  <c:v>Young</c:v>
                </c:pt>
              </c:strCache>
            </c:strRef>
          </c:tx>
          <c:cat>
            <c:numRef>
              <c:f>ReadingTime_WithoutOutliers!$H$23:$L$2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ReadingTime_WithoutOutliers!$H$24:$L$24</c:f>
              <c:numCache>
                <c:formatCode>General</c:formatCode>
                <c:ptCount val="5"/>
                <c:pt idx="0">
                  <c:v>10.553840970861689</c:v>
                </c:pt>
                <c:pt idx="1">
                  <c:v>5.8057847742773854</c:v>
                </c:pt>
                <c:pt idx="2">
                  <c:v>4.0115678783789228</c:v>
                </c:pt>
                <c:pt idx="3">
                  <c:v>3.6927513603363078</c:v>
                </c:pt>
                <c:pt idx="4">
                  <c:v>3.75740689433461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adingTime_WithoutOutliers!$G$25</c:f>
              <c:strCache>
                <c:ptCount val="1"/>
                <c:pt idx="0">
                  <c:v>PD_OFF</c:v>
                </c:pt>
              </c:strCache>
            </c:strRef>
          </c:tx>
          <c:cat>
            <c:numRef>
              <c:f>ReadingTime_WithoutOutliers!$H$23:$L$2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ReadingTime_WithoutOutliers!$H$25:$L$25</c:f>
              <c:numCache>
                <c:formatCode>General</c:formatCode>
                <c:ptCount val="5"/>
                <c:pt idx="0">
                  <c:v>17.576690457179165</c:v>
                </c:pt>
                <c:pt idx="1">
                  <c:v>10.618361766281668</c:v>
                </c:pt>
                <c:pt idx="2">
                  <c:v>7.366606028435668</c:v>
                </c:pt>
                <c:pt idx="3">
                  <c:v>6.0356131488776681</c:v>
                </c:pt>
                <c:pt idx="4">
                  <c:v>6.26571960268133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adingTime_WithoutOutliers!$G$27</c:f>
              <c:strCache>
                <c:ptCount val="1"/>
                <c:pt idx="0">
                  <c:v>PD ON</c:v>
                </c:pt>
              </c:strCache>
            </c:strRef>
          </c:tx>
          <c:val>
            <c:numRef>
              <c:f>ReadingTime_WithoutOutliers!$H$27:$L$27</c:f>
              <c:numCache>
                <c:formatCode>General</c:formatCode>
                <c:ptCount val="5"/>
                <c:pt idx="0">
                  <c:v>19.106333333727232</c:v>
                </c:pt>
                <c:pt idx="1">
                  <c:v>10.270028555149819</c:v>
                </c:pt>
                <c:pt idx="2">
                  <c:v>6.8772352312272718</c:v>
                </c:pt>
                <c:pt idx="3">
                  <c:v>6.6349451376854542</c:v>
                </c:pt>
                <c:pt idx="4">
                  <c:v>6.103296056541816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adingTime_WithoutOutliers!$G$26</c:f>
              <c:strCache>
                <c:ptCount val="1"/>
                <c:pt idx="0">
                  <c:v>Older</c:v>
                </c:pt>
              </c:strCache>
            </c:strRef>
          </c:tx>
          <c:val>
            <c:numRef>
              <c:f>ReadingTime_WithoutOutliers!$H$26:$L$26</c:f>
              <c:numCache>
                <c:formatCode>General</c:formatCode>
                <c:ptCount val="5"/>
                <c:pt idx="0">
                  <c:v>19.009889097694305</c:v>
                </c:pt>
                <c:pt idx="1">
                  <c:v>10.898845112808614</c:v>
                </c:pt>
                <c:pt idx="2">
                  <c:v>7.5802978535933843</c:v>
                </c:pt>
                <c:pt idx="3">
                  <c:v>6.8419119514489246</c:v>
                </c:pt>
                <c:pt idx="4">
                  <c:v>6.73198338673323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6629120"/>
        <c:axId val="186635008"/>
      </c:lineChart>
      <c:catAx>
        <c:axId val="186629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86635008"/>
        <c:crosses val="autoZero"/>
        <c:auto val="1"/>
        <c:lblAlgn val="ctr"/>
        <c:lblOffset val="100"/>
        <c:noMultiLvlLbl val="0"/>
      </c:catAx>
      <c:valAx>
        <c:axId val="186635008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action time (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6629120"/>
        <c:crosses val="autoZero"/>
        <c:crossBetween val="between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Repeated words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adingTime_WithoutOutliers!$G$24</c:f>
              <c:strCache>
                <c:ptCount val="1"/>
                <c:pt idx="0">
                  <c:v>Young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ReadingTime_WithoutOutliers!$Z$33:$AD$33</c:f>
                <c:numCache>
                  <c:formatCode>General</c:formatCode>
                  <c:ptCount val="5"/>
                </c:numCache>
              </c:numRef>
            </c:plus>
            <c:minus>
              <c:numRef>
                <c:f>ReadingTime_WithoutOutliers!$Z$33:$AD$33</c:f>
                <c:numCache>
                  <c:formatCode>General</c:formatCode>
                  <c:ptCount val="5"/>
                </c:numCache>
              </c:numRef>
            </c:minus>
          </c:errBars>
          <c:cat>
            <c:numRef>
              <c:f>ReadingTime_WithoutOutliers!$M$23:$Q$23</c:f>
              <c:numCache>
                <c:formatCode>General</c:formatCode>
                <c:ptCount val="5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</c:numCache>
            </c:numRef>
          </c:cat>
          <c:val>
            <c:numRef>
              <c:f>ReadingTime_WithoutOutliers!$M$24:$Q$24</c:f>
              <c:numCache>
                <c:formatCode>General</c:formatCode>
                <c:ptCount val="5"/>
                <c:pt idx="0">
                  <c:v>3.8246333853967696</c:v>
                </c:pt>
                <c:pt idx="1">
                  <c:v>3.2396309302987691</c:v>
                </c:pt>
                <c:pt idx="2">
                  <c:v>2.8593061678323082</c:v>
                </c:pt>
                <c:pt idx="3">
                  <c:v>2.7701893114786156</c:v>
                </c:pt>
                <c:pt idx="4">
                  <c:v>2.868446267874115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adingTime_WithoutOutliers!$G$25</c:f>
              <c:strCache>
                <c:ptCount val="1"/>
                <c:pt idx="0">
                  <c:v>PD_OFF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ReadingTime_WithoutOutliers!$Z$34:$AD$34</c:f>
                <c:numCache>
                  <c:formatCode>General</c:formatCode>
                  <c:ptCount val="5"/>
                </c:numCache>
              </c:numRef>
            </c:plus>
            <c:minus>
              <c:numRef>
                <c:f>ReadingTime_WithoutOutliers!$Z$34:$AD$34</c:f>
                <c:numCache>
                  <c:formatCode>General</c:formatCode>
                  <c:ptCount val="5"/>
                </c:numCache>
              </c:numRef>
            </c:minus>
          </c:errBars>
          <c:cat>
            <c:numRef>
              <c:f>ReadingTime_WithoutOutliers!$M$23:$Q$23</c:f>
              <c:numCache>
                <c:formatCode>General</c:formatCode>
                <c:ptCount val="5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</c:numCache>
            </c:numRef>
          </c:cat>
          <c:val>
            <c:numRef>
              <c:f>ReadingTime_WithoutOutliers!$M$25:$Q$25</c:f>
              <c:numCache>
                <c:formatCode>General</c:formatCode>
                <c:ptCount val="5"/>
                <c:pt idx="0">
                  <c:v>6.9182166469708735</c:v>
                </c:pt>
                <c:pt idx="1">
                  <c:v>5.7138861672830004</c:v>
                </c:pt>
                <c:pt idx="2">
                  <c:v>4.7813709262972912</c:v>
                </c:pt>
                <c:pt idx="3">
                  <c:v>4.9514549892300002</c:v>
                </c:pt>
                <c:pt idx="4">
                  <c:v>4.93768946775783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adingTime_WithoutOutliers!$G$27</c:f>
              <c:strCache>
                <c:ptCount val="1"/>
                <c:pt idx="0">
                  <c:v>PD O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ReadingTime_WithoutOutliers!$Z$36:$AD$36</c:f>
                <c:numCache>
                  <c:formatCode>General</c:formatCode>
                  <c:ptCount val="5"/>
                </c:numCache>
              </c:numRef>
            </c:plus>
            <c:minus>
              <c:numRef>
                <c:f>ReadingTime_WithoutOutliers!$Z$36:$AD$36</c:f>
                <c:numCache>
                  <c:formatCode>General</c:formatCode>
                  <c:ptCount val="5"/>
                </c:numCache>
              </c:numRef>
            </c:minus>
          </c:errBars>
          <c:val>
            <c:numRef>
              <c:f>ReadingTime_WithoutOutliers!$M$27:$Q$27</c:f>
              <c:numCache>
                <c:formatCode>General</c:formatCode>
                <c:ptCount val="5"/>
                <c:pt idx="0">
                  <c:v>7.1474843188150921</c:v>
                </c:pt>
                <c:pt idx="1">
                  <c:v>5.4503824451212735</c:v>
                </c:pt>
                <c:pt idx="2">
                  <c:v>5.2369094987403635</c:v>
                </c:pt>
                <c:pt idx="3">
                  <c:v>5.3348503148607271</c:v>
                </c:pt>
                <c:pt idx="4">
                  <c:v>5.48165043436909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adingTime_WithoutOutliers!$G$26</c:f>
              <c:strCache>
                <c:ptCount val="1"/>
                <c:pt idx="0">
                  <c:v>Older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ReadingTime_WithoutOutliers!$Z$35:$AD$35</c:f>
                <c:numCache>
                  <c:formatCode>General</c:formatCode>
                  <c:ptCount val="5"/>
                </c:numCache>
              </c:numRef>
            </c:plus>
            <c:minus>
              <c:numRef>
                <c:f>ReadingTime_WithoutOutliers!$Z$35:$AD$35</c:f>
                <c:numCache>
                  <c:formatCode>General</c:formatCode>
                  <c:ptCount val="5"/>
                </c:numCache>
              </c:numRef>
            </c:minus>
          </c:errBars>
          <c:val>
            <c:numRef>
              <c:f>ReadingTime_WithoutOutliers!$M$26:$Q$26</c:f>
              <c:numCache>
                <c:formatCode>General</c:formatCode>
                <c:ptCount val="5"/>
                <c:pt idx="0">
                  <c:v>7.3812080623416909</c:v>
                </c:pt>
                <c:pt idx="1">
                  <c:v>6.3360159805660015</c:v>
                </c:pt>
                <c:pt idx="2">
                  <c:v>5.6790730520707688</c:v>
                </c:pt>
                <c:pt idx="3">
                  <c:v>5.5193992166839996</c:v>
                </c:pt>
                <c:pt idx="4">
                  <c:v>5.01708102792692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5902080"/>
        <c:axId val="195903872"/>
      </c:lineChart>
      <c:catAx>
        <c:axId val="195902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95903872"/>
        <c:crosses val="autoZero"/>
        <c:auto val="1"/>
        <c:lblAlgn val="ctr"/>
        <c:lblOffset val="100"/>
        <c:noMultiLvlLbl val="0"/>
      </c:catAx>
      <c:valAx>
        <c:axId val="195903872"/>
        <c:scaling>
          <c:orientation val="minMax"/>
          <c:max val="10"/>
        </c:scaling>
        <c:delete val="0"/>
        <c:axPos val="l"/>
        <c:majorGridlines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Reaction time (s)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5902080"/>
        <c:crosses val="autoZero"/>
        <c:crossBetween val="between"/>
        <c:majorUnit val="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2400</xdr:colOff>
      <xdr:row>39</xdr:row>
      <xdr:rowOff>82550</xdr:rowOff>
    </xdr:from>
    <xdr:to>
      <xdr:col>11</xdr:col>
      <xdr:colOff>482600</xdr:colOff>
      <xdr:row>53</xdr:row>
      <xdr:rowOff>158750</xdr:rowOff>
    </xdr:to>
    <xdr:graphicFrame macro="">
      <xdr:nvGraphicFramePr>
        <xdr:cNvPr id="2" name="Chart 1" title="NonRepe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08000</xdr:colOff>
      <xdr:row>39</xdr:row>
      <xdr:rowOff>120650</xdr:rowOff>
    </xdr:from>
    <xdr:to>
      <xdr:col>17</xdr:col>
      <xdr:colOff>444500</xdr:colOff>
      <xdr:row>54</xdr:row>
      <xdr:rowOff>6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219200</xdr:colOff>
      <xdr:row>55</xdr:row>
      <xdr:rowOff>171450</xdr:rowOff>
    </xdr:from>
    <xdr:to>
      <xdr:col>11</xdr:col>
      <xdr:colOff>609600</xdr:colOff>
      <xdr:row>70</xdr:row>
      <xdr:rowOff>571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406400</xdr:colOff>
      <xdr:row>55</xdr:row>
      <xdr:rowOff>158750</xdr:rowOff>
    </xdr:from>
    <xdr:to>
      <xdr:col>17</xdr:col>
      <xdr:colOff>342900</xdr:colOff>
      <xdr:row>70</xdr:row>
      <xdr:rowOff>444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2400</xdr:colOff>
      <xdr:row>39</xdr:row>
      <xdr:rowOff>82550</xdr:rowOff>
    </xdr:from>
    <xdr:to>
      <xdr:col>11</xdr:col>
      <xdr:colOff>482600</xdr:colOff>
      <xdr:row>53</xdr:row>
      <xdr:rowOff>158750</xdr:rowOff>
    </xdr:to>
    <xdr:graphicFrame macro="">
      <xdr:nvGraphicFramePr>
        <xdr:cNvPr id="2" name="Chart 1" title="NonRepea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08000</xdr:colOff>
      <xdr:row>39</xdr:row>
      <xdr:rowOff>120650</xdr:rowOff>
    </xdr:from>
    <xdr:to>
      <xdr:col>17</xdr:col>
      <xdr:colOff>444500</xdr:colOff>
      <xdr:row>54</xdr:row>
      <xdr:rowOff>6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219200</xdr:colOff>
      <xdr:row>55</xdr:row>
      <xdr:rowOff>171450</xdr:rowOff>
    </xdr:from>
    <xdr:to>
      <xdr:col>11</xdr:col>
      <xdr:colOff>609600</xdr:colOff>
      <xdr:row>70</xdr:row>
      <xdr:rowOff>571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406400</xdr:colOff>
      <xdr:row>55</xdr:row>
      <xdr:rowOff>158750</xdr:rowOff>
    </xdr:from>
    <xdr:to>
      <xdr:col>17</xdr:col>
      <xdr:colOff>342900</xdr:colOff>
      <xdr:row>70</xdr:row>
      <xdr:rowOff>444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uriel Panouilleres" refreshedDate="42265.751560532408" createdVersion="4" refreshedVersion="4" minRefreshableVersion="3" recordCount="520">
  <cacheSource type="worksheet">
    <worksheetSource ref="A1:E521" sheet="ReadingTime_AllSubjects"/>
  </cacheSource>
  <cacheFields count="5">
    <cacheField name="Subject Number" numFmtId="0">
      <sharedItems containsSemiMixedTypes="0" containsString="0" containsNumber="1" containsInteger="1" minValue="1" maxValue="14"/>
    </cacheField>
    <cacheField name="Group" numFmtId="0">
      <sharedItems count="6">
        <s v="Older"/>
        <s v="PD ON"/>
        <s v="PD_OFF"/>
        <s v="Young"/>
        <s v="PD" u="1"/>
        <s v="Control" u="1"/>
      </sharedItems>
    </cacheField>
    <cacheField name="Blocks" numFmtId="0">
      <sharedItems containsSemiMixedTypes="0" containsString="0" containsNumber="1" containsInteger="1" minValue="1" maxValue="10" count="10">
        <n v="1"/>
        <n v="2"/>
        <n v="3"/>
        <n v="4"/>
        <n v="5"/>
        <n v="6"/>
        <n v="7"/>
        <n v="8"/>
        <n v="9"/>
        <n v="10"/>
      </sharedItems>
    </cacheField>
    <cacheField name="NonRepeat" numFmtId="0">
      <sharedItems containsSemiMixedTypes="0" containsString="0" containsNumber="1" minValue="3.9799648144260003" maxValue="87.905876682659994"/>
    </cacheField>
    <cacheField name="Repeat" numFmtId="0">
      <sharedItems containsSemiMixedTypes="0" containsString="0" containsNumber="1" minValue="1.6542191238975001" maxValue="50.81797081750000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Muriel Panouilleres" refreshedDate="42265.754093981479" createdVersion="4" refreshedVersion="4" minRefreshableVersion="3" recordCount="490">
  <cacheSource type="worksheet">
    <worksheetSource ref="A1:E491" sheet="ReadingTime_WithoutOutliers"/>
  </cacheSource>
  <cacheFields count="5">
    <cacheField name="SubjectNumber" numFmtId="0">
      <sharedItems containsSemiMixedTypes="0" containsString="0" containsNumber="1" containsInteger="1" minValue="1" maxValue="14"/>
    </cacheField>
    <cacheField name="Group" numFmtId="0">
      <sharedItems count="6">
        <s v="Older"/>
        <s v="PD ON"/>
        <s v="PD_OFF"/>
        <s v="Young"/>
        <s v="Control" u="1"/>
        <s v="PD" u="1"/>
      </sharedItems>
    </cacheField>
    <cacheField name="Blocks" numFmtId="0">
      <sharedItems containsSemiMixedTypes="0" containsString="0" containsNumber="1" containsInteger="1" minValue="1" maxValue="10" count="10">
        <n v="1"/>
        <n v="2"/>
        <n v="3"/>
        <n v="4"/>
        <n v="5"/>
        <n v="6"/>
        <n v="7"/>
        <n v="8"/>
        <n v="9"/>
        <n v="10"/>
      </sharedItems>
    </cacheField>
    <cacheField name="NonRepeat" numFmtId="0">
      <sharedItems containsSemiMixedTypes="0" containsString="0" containsNumber="1" minValue="3.9799648144260003" maxValue="44.545050464379997"/>
    </cacheField>
    <cacheField name="Repeat" numFmtId="0">
      <sharedItems containsSemiMixedTypes="0" containsString="0" containsNumber="1" minValue="1.6542191238975001" maxValue="41.52340895400000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20">
  <r>
    <n v="1"/>
    <x v="0"/>
    <x v="0"/>
    <n v="60.453779810020002"/>
    <n v="50.817970817500004"/>
  </r>
  <r>
    <n v="1"/>
    <x v="0"/>
    <x v="1"/>
    <n v="33.033715528099997"/>
    <n v="25.943561374400002"/>
  </r>
  <r>
    <n v="1"/>
    <x v="0"/>
    <x v="2"/>
    <n v="31.53041769276"/>
    <n v="15.004249283083999"/>
  </r>
  <r>
    <n v="1"/>
    <x v="0"/>
    <x v="3"/>
    <n v="35.731242252861996"/>
    <n v="11.067352694272"/>
  </r>
  <r>
    <n v="1"/>
    <x v="0"/>
    <x v="4"/>
    <n v="32.476657661819999"/>
    <n v="12.277535594587999"/>
  </r>
  <r>
    <n v="1"/>
    <x v="0"/>
    <x v="5"/>
    <n v="40.886333165259998"/>
    <n v="17.165991557578003"/>
  </r>
  <r>
    <n v="1"/>
    <x v="0"/>
    <x v="6"/>
    <n v="51.145805374780004"/>
    <n v="12.781298991896"/>
  </r>
  <r>
    <n v="1"/>
    <x v="0"/>
    <x v="7"/>
    <n v="39.964033012560002"/>
    <n v="10.848727128723999"/>
  </r>
  <r>
    <n v="1"/>
    <x v="0"/>
    <x v="8"/>
    <n v="32.7618983558"/>
    <n v="10.059781019640001"/>
  </r>
  <r>
    <n v="1"/>
    <x v="0"/>
    <x v="9"/>
    <n v="22.875505420380001"/>
    <n v="7.8874105926879992"/>
  </r>
  <r>
    <n v="2"/>
    <x v="0"/>
    <x v="0"/>
    <n v="9.1215321360540003"/>
    <n v="6.4374018485600004"/>
  </r>
  <r>
    <n v="2"/>
    <x v="0"/>
    <x v="1"/>
    <n v="6.9225269412719994"/>
    <n v="5.1926238949380004"/>
  </r>
  <r>
    <n v="2"/>
    <x v="0"/>
    <x v="2"/>
    <n v="6.5546859167839999"/>
    <n v="4.5368720605580011"/>
  </r>
  <r>
    <n v="2"/>
    <x v="0"/>
    <x v="3"/>
    <n v="7.2876602054239994"/>
    <n v="4.6781777851660014"/>
  </r>
  <r>
    <n v="2"/>
    <x v="0"/>
    <x v="4"/>
    <n v="8.4711777334819995"/>
    <n v="4.4888574944580002"/>
  </r>
  <r>
    <n v="2"/>
    <x v="0"/>
    <x v="5"/>
    <n v="9.5587074893599997"/>
    <n v="4.9847122329799998"/>
  </r>
  <r>
    <n v="2"/>
    <x v="0"/>
    <x v="6"/>
    <n v="9.1161376131674992"/>
    <n v="4.3502369435219999"/>
  </r>
  <r>
    <n v="2"/>
    <x v="0"/>
    <x v="7"/>
    <n v="7.0264741189180002"/>
    <n v="4.5502282133619998"/>
  </r>
  <r>
    <n v="2"/>
    <x v="0"/>
    <x v="8"/>
    <n v="7.3249876590459992"/>
    <n v="4.2010036890139997"/>
  </r>
  <r>
    <n v="2"/>
    <x v="0"/>
    <x v="9"/>
    <n v="7.5435709845779995"/>
    <n v="4.1504090603680002"/>
  </r>
  <r>
    <n v="3"/>
    <x v="0"/>
    <x v="0"/>
    <n v="13.946113193157998"/>
    <n v="10.894085072248"/>
  </r>
  <r>
    <n v="3"/>
    <x v="0"/>
    <x v="1"/>
    <n v="13.91937781197"/>
    <n v="6.4372998663279999"/>
  </r>
  <r>
    <n v="3"/>
    <x v="0"/>
    <x v="2"/>
    <n v="12.4613875157275"/>
    <n v="4.2543190824540007"/>
  </r>
  <r>
    <n v="3"/>
    <x v="0"/>
    <x v="3"/>
    <n v="11.048716614105"/>
    <n v="4.2889688912979995"/>
  </r>
  <r>
    <n v="3"/>
    <x v="0"/>
    <x v="4"/>
    <n v="12.680011956828"/>
    <n v="3.5692793776860001"/>
  </r>
  <r>
    <n v="3"/>
    <x v="0"/>
    <x v="5"/>
    <n v="12.482774891771999"/>
    <n v="4.1930178835580003"/>
  </r>
  <r>
    <n v="3"/>
    <x v="0"/>
    <x v="6"/>
    <n v="9.2441282760720007"/>
    <n v="3.2201099022359996"/>
  </r>
  <r>
    <n v="3"/>
    <x v="0"/>
    <x v="7"/>
    <n v="10.350289003212001"/>
    <n v="2.9162946547659998"/>
  </r>
  <r>
    <n v="3"/>
    <x v="0"/>
    <x v="8"/>
    <n v="11.413886960484001"/>
    <n v="3.0227863038459999"/>
  </r>
  <r>
    <n v="3"/>
    <x v="0"/>
    <x v="9"/>
    <n v="9.0575671768300001"/>
    <n v="2.8948088653719997"/>
  </r>
  <r>
    <n v="4"/>
    <x v="0"/>
    <x v="0"/>
    <n v="19.319735804400004"/>
    <n v="12.290838458522"/>
  </r>
  <r>
    <n v="4"/>
    <x v="0"/>
    <x v="1"/>
    <n v="17.835086931455997"/>
    <n v="7.6874937317480008"/>
  </r>
  <r>
    <n v="4"/>
    <x v="0"/>
    <x v="2"/>
    <n v="11.054017074795999"/>
    <n v="5.8829562137159996"/>
  </r>
  <r>
    <n v="4"/>
    <x v="0"/>
    <x v="3"/>
    <n v="11.864368697703998"/>
    <n v="5.2111649106240003"/>
  </r>
  <r>
    <n v="4"/>
    <x v="0"/>
    <x v="4"/>
    <n v="9.673208997226002"/>
    <n v="5.288539409338"/>
  </r>
  <r>
    <n v="4"/>
    <x v="0"/>
    <x v="5"/>
    <n v="9.9585228290260002"/>
    <n v="4.771431788118"/>
  </r>
  <r>
    <n v="4"/>
    <x v="0"/>
    <x v="6"/>
    <n v="8.5084901293359998"/>
    <n v="4.3822555520319995"/>
  </r>
  <r>
    <n v="4"/>
    <x v="0"/>
    <x v="7"/>
    <n v="8.1033084512149998"/>
    <n v="3.6252949047999996"/>
  </r>
  <r>
    <n v="4"/>
    <x v="0"/>
    <x v="8"/>
    <n v="7.0051018495340003"/>
    <n v="4.1610313461619999"/>
  </r>
  <r>
    <n v="4"/>
    <x v="0"/>
    <x v="9"/>
    <n v="8.49246200286"/>
    <n v="3.4653561556020001"/>
  </r>
  <r>
    <n v="5"/>
    <x v="0"/>
    <x v="0"/>
    <n v="16.155835909326001"/>
    <n v="33.108443378154007"/>
  </r>
  <r>
    <n v="5"/>
    <x v="0"/>
    <x v="1"/>
    <n v="14.034042706540001"/>
    <n v="12.650693481982"/>
  </r>
  <r>
    <n v="5"/>
    <x v="0"/>
    <x v="2"/>
    <n v="14.447235221239998"/>
    <n v="7.4769538027939983"/>
  </r>
  <r>
    <n v="5"/>
    <x v="0"/>
    <x v="3"/>
    <n v="15.481408028126001"/>
    <n v="8.1059939182220013"/>
  </r>
  <r>
    <n v="5"/>
    <x v="0"/>
    <x v="4"/>
    <n v="11.709775264741999"/>
    <n v="8.6230142238720013"/>
  </r>
  <r>
    <n v="5"/>
    <x v="0"/>
    <x v="5"/>
    <n v="11.086004394406"/>
    <n v="6.2801561930360013"/>
  </r>
  <r>
    <n v="5"/>
    <x v="0"/>
    <x v="6"/>
    <n v="12.194858019650001"/>
    <n v="5.3258907207479993"/>
  </r>
  <r>
    <n v="5"/>
    <x v="0"/>
    <x v="7"/>
    <n v="11.818976923052002"/>
    <n v="4.3635751052160003"/>
  </r>
  <r>
    <n v="5"/>
    <x v="0"/>
    <x v="8"/>
    <n v="15.494754305379999"/>
    <n v="3.8784890258399995"/>
  </r>
  <r>
    <n v="5"/>
    <x v="0"/>
    <x v="9"/>
    <n v="11.272543298094002"/>
    <n v="3.5666488617979999"/>
  </r>
  <r>
    <n v="6"/>
    <x v="0"/>
    <x v="0"/>
    <n v="43.135979042020004"/>
    <n v="27.803999530679999"/>
  </r>
  <r>
    <n v="6"/>
    <x v="0"/>
    <x v="1"/>
    <n v="22.43042815498"/>
    <n v="17.499224328779999"/>
  </r>
  <r>
    <n v="6"/>
    <x v="0"/>
    <x v="2"/>
    <n v="25.687627813040002"/>
    <n v="10.539554440584"/>
  </r>
  <r>
    <n v="6"/>
    <x v="0"/>
    <x v="3"/>
    <n v="14.759032656380001"/>
    <n v="9.3347360209139989"/>
  </r>
  <r>
    <n v="6"/>
    <x v="0"/>
    <x v="4"/>
    <n v="15.02558830802"/>
    <n v="7.3356400603940006"/>
  </r>
  <r>
    <n v="6"/>
    <x v="0"/>
    <x v="5"/>
    <n v="19.780908565200001"/>
    <n v="10.507601832081999"/>
  </r>
  <r>
    <n v="6"/>
    <x v="0"/>
    <x v="6"/>
    <n v="19.271802882759999"/>
    <n v="8.1619309297600005"/>
  </r>
  <r>
    <n v="6"/>
    <x v="0"/>
    <x v="7"/>
    <n v="15.233480805499999"/>
    <n v="5.5577845368599998"/>
  </r>
  <r>
    <n v="6"/>
    <x v="0"/>
    <x v="8"/>
    <n v="14.985656249601998"/>
    <n v="5.717705099392"/>
  </r>
  <r>
    <n v="6"/>
    <x v="0"/>
    <x v="9"/>
    <n v="13.751451790661999"/>
    <n v="5.8216290059220004"/>
  </r>
  <r>
    <n v="7"/>
    <x v="0"/>
    <x v="0"/>
    <n v="30.035096276220003"/>
    <n v="24.664085603059998"/>
  </r>
  <r>
    <n v="7"/>
    <x v="0"/>
    <x v="1"/>
    <n v="21.22027380574"/>
    <n v="15.00964065266"/>
  </r>
  <r>
    <n v="7"/>
    <x v="0"/>
    <x v="2"/>
    <n v="19.586342007159999"/>
    <n v="11.181990504384"/>
  </r>
  <r>
    <n v="7"/>
    <x v="0"/>
    <x v="3"/>
    <n v="20.676538750039999"/>
    <n v="9.3934049439219987"/>
  </r>
  <r>
    <n v="7"/>
    <x v="0"/>
    <x v="4"/>
    <n v="35.518006394659992"/>
    <n v="9.6147228209160005"/>
  </r>
  <r>
    <n v="7"/>
    <x v="0"/>
    <x v="5"/>
    <n v="23.509985989840001"/>
    <n v="11.190012683163999"/>
  </r>
  <r>
    <n v="7"/>
    <x v="0"/>
    <x v="6"/>
    <n v="19.839548545980001"/>
    <n v="8.0554024184680006"/>
  </r>
  <r>
    <n v="7"/>
    <x v="0"/>
    <x v="7"/>
    <n v="21.427496598725"/>
    <n v="7.5889402703420004"/>
  </r>
  <r>
    <n v="7"/>
    <x v="0"/>
    <x v="8"/>
    <n v="23.843098201060002"/>
    <n v="8.0019912027920004"/>
  </r>
  <r>
    <n v="7"/>
    <x v="0"/>
    <x v="9"/>
    <n v="26.418021061339999"/>
    <n v="7.3602906235300001"/>
  </r>
  <r>
    <n v="8"/>
    <x v="0"/>
    <x v="0"/>
    <n v="12.732996352326001"/>
    <n v="13.392977428588001"/>
  </r>
  <r>
    <n v="8"/>
    <x v="0"/>
    <x v="1"/>
    <n v="10.069735206828"/>
    <n v="6.3765457635799994"/>
  </r>
  <r>
    <n v="8"/>
    <x v="0"/>
    <x v="2"/>
    <n v="12.709654943169999"/>
    <n v="5.0766138969559993"/>
  </r>
  <r>
    <n v="8"/>
    <x v="0"/>
    <x v="3"/>
    <n v="12.116382932096"/>
    <n v="4.4433108451240004"/>
  </r>
  <r>
    <n v="8"/>
    <x v="0"/>
    <x v="4"/>
    <n v="16.409495369380004"/>
    <n v="4.0666452356619995"/>
  </r>
  <r>
    <n v="8"/>
    <x v="0"/>
    <x v="5"/>
    <n v="9.0497587191199997"/>
    <n v="6.6965375134140004"/>
  </r>
  <r>
    <n v="8"/>
    <x v="0"/>
    <x v="6"/>
    <n v="7.9464794113399986"/>
    <n v="4.3066295298939998"/>
  </r>
  <r>
    <n v="8"/>
    <x v="0"/>
    <x v="7"/>
    <n v="13.22959087528"/>
    <n v="4.2166393095819998"/>
  </r>
  <r>
    <n v="8"/>
    <x v="0"/>
    <x v="8"/>
    <n v="9.8130571757519984"/>
    <n v="4.159965847234"/>
  </r>
  <r>
    <n v="8"/>
    <x v="0"/>
    <x v="9"/>
    <n v="13.152937912545999"/>
    <n v="3.669986221032"/>
  </r>
  <r>
    <n v="9"/>
    <x v="0"/>
    <x v="0"/>
    <n v="21.189169248400002"/>
    <n v="12.86952968416"/>
  </r>
  <r>
    <n v="9"/>
    <x v="0"/>
    <x v="1"/>
    <n v="14.966130850959999"/>
    <n v="9.5363755004819986"/>
  </r>
  <r>
    <n v="9"/>
    <x v="0"/>
    <x v="2"/>
    <n v="12.059596645139999"/>
    <n v="8.7563744675660011"/>
  </r>
  <r>
    <n v="9"/>
    <x v="0"/>
    <x v="3"/>
    <n v="10.766319689762"/>
    <n v="7.4431259571880002"/>
  </r>
  <r>
    <n v="9"/>
    <x v="0"/>
    <x v="4"/>
    <n v="13.319461518117999"/>
    <n v="7.0098380899479995"/>
  </r>
  <r>
    <n v="9"/>
    <x v="0"/>
    <x v="5"/>
    <n v="14.096137478866002"/>
    <n v="7.7064423025359998"/>
  </r>
  <r>
    <n v="9"/>
    <x v="0"/>
    <x v="6"/>
    <n v="13.479524301080001"/>
    <n v="6.6131466751600003"/>
  </r>
  <r>
    <n v="9"/>
    <x v="0"/>
    <x v="7"/>
    <n v="14.399474932840002"/>
    <n v="6.0365223603800002"/>
  </r>
  <r>
    <n v="9"/>
    <x v="0"/>
    <x v="8"/>
    <n v="16.782702976873999"/>
    <n v="6.9464637422259994"/>
  </r>
  <r>
    <n v="9"/>
    <x v="0"/>
    <x v="9"/>
    <n v="10.212987168644"/>
    <n v="6.9631579644360002"/>
  </r>
  <r>
    <n v="10"/>
    <x v="0"/>
    <x v="0"/>
    <n v="25.886731157200003"/>
    <n v="27.099202726921998"/>
  </r>
  <r>
    <n v="10"/>
    <x v="0"/>
    <x v="1"/>
    <n v="18.842715654739997"/>
    <n v="17.119479061059998"/>
  </r>
  <r>
    <n v="10"/>
    <x v="0"/>
    <x v="2"/>
    <n v="15.979540586380002"/>
    <n v="8.8397848600780016"/>
  </r>
  <r>
    <n v="10"/>
    <x v="0"/>
    <x v="3"/>
    <n v="15.212888861812001"/>
    <n v="7.0665143321779995"/>
  </r>
  <r>
    <n v="10"/>
    <x v="0"/>
    <x v="4"/>
    <n v="18.056092507799999"/>
    <n v="6.8398485571840002"/>
  </r>
  <r>
    <n v="10"/>
    <x v="0"/>
    <x v="5"/>
    <n v="17.47291821"/>
    <n v="6.2432296679999997"/>
  </r>
  <r>
    <n v="10"/>
    <x v="0"/>
    <x v="6"/>
    <n v="13.666274380000001"/>
    <n v="6.0599012889999999"/>
  </r>
  <r>
    <n v="10"/>
    <x v="0"/>
    <x v="7"/>
    <n v="19.272681890000001"/>
    <n v="4.7432639659999998"/>
  </r>
  <r>
    <n v="10"/>
    <x v="0"/>
    <x v="8"/>
    <n v="22.185949820000001"/>
    <n v="4.4465858819999999"/>
  </r>
  <r>
    <n v="10"/>
    <x v="0"/>
    <x v="9"/>
    <n v="14.296240020000001"/>
    <n v="4.4667415100000003"/>
  </r>
  <r>
    <n v="11"/>
    <x v="0"/>
    <x v="0"/>
    <n v="39.207397442225002"/>
    <n v="21.152871577940001"/>
  </r>
  <r>
    <n v="11"/>
    <x v="0"/>
    <x v="1"/>
    <n v="18.869631059860001"/>
    <n v="11.153165368693999"/>
  </r>
  <r>
    <n v="11"/>
    <x v="0"/>
    <x v="2"/>
    <n v="17.196302818371997"/>
    <n v="6.2590834615399995"/>
  </r>
  <r>
    <n v="11"/>
    <x v="0"/>
    <x v="3"/>
    <n v="13.643106991278"/>
    <n v="6.7666135300720001"/>
  </r>
  <r>
    <n v="11"/>
    <x v="0"/>
    <x v="4"/>
    <n v="24.986109066768002"/>
    <n v="7.496590020848001"/>
  </r>
  <r>
    <n v="11"/>
    <x v="0"/>
    <x v="5"/>
    <n v="28.479458781400002"/>
    <n v="8.0232458880440003"/>
  </r>
  <r>
    <n v="11"/>
    <x v="0"/>
    <x v="6"/>
    <n v="18.666233297146"/>
    <n v="6.5466070874620002"/>
  </r>
  <r>
    <n v="11"/>
    <x v="0"/>
    <x v="7"/>
    <n v="14.60302610448"/>
    <n v="4.6499930309939996"/>
  </r>
  <r>
    <n v="11"/>
    <x v="0"/>
    <x v="8"/>
    <n v="21.082863628984001"/>
    <n v="5.0833189152720006"/>
  </r>
  <r>
    <n v="11"/>
    <x v="0"/>
    <x v="9"/>
    <n v="16.276349048858002"/>
    <n v="5.5999514652619995"/>
  </r>
  <r>
    <n v="12"/>
    <x v="0"/>
    <x v="0"/>
    <n v="12.532999994040001"/>
    <n v="17.012932363897999"/>
  </r>
  <r>
    <n v="12"/>
    <x v="0"/>
    <x v="1"/>
    <n v="12.223001139530002"/>
    <n v="8.139819754446"/>
  </r>
  <r>
    <n v="12"/>
    <x v="0"/>
    <x v="2"/>
    <n v="11.649659432438"/>
    <n v="7.3198469415799989"/>
  </r>
  <r>
    <n v="12"/>
    <x v="0"/>
    <x v="3"/>
    <n v="18.106082741331999"/>
    <n v="6.7231951441879998"/>
  </r>
  <r>
    <n v="12"/>
    <x v="0"/>
    <x v="4"/>
    <n v="11.712996789331999"/>
    <n v="5.1132685944859997"/>
  </r>
  <r>
    <n v="12"/>
    <x v="0"/>
    <x v="5"/>
    <n v="12.679743264963999"/>
    <n v="4.9332661710820007"/>
  </r>
  <r>
    <n v="12"/>
    <x v="0"/>
    <x v="6"/>
    <n v="10.736381568103999"/>
    <n v="4.5633032570919996"/>
  </r>
  <r>
    <n v="12"/>
    <x v="0"/>
    <x v="7"/>
    <n v="12.479612692542"/>
    <n v="4.8266083681580003"/>
  </r>
  <r>
    <n v="12"/>
    <x v="0"/>
    <x v="8"/>
    <n v="13.546283883760001"/>
    <n v="4.2532976488339997"/>
  </r>
  <r>
    <n v="12"/>
    <x v="0"/>
    <x v="9"/>
    <n v="10.3080678129025"/>
    <n v="3.6066679335459995"/>
  </r>
  <r>
    <n v="13"/>
    <x v="0"/>
    <x v="0"/>
    <n v="43.385132820359999"/>
    <n v="28.339169408420002"/>
  </r>
  <r>
    <n v="13"/>
    <x v="0"/>
    <x v="1"/>
    <n v="36.048735692160001"/>
    <n v="17.7694406243"/>
  </r>
  <r>
    <n v="13"/>
    <x v="0"/>
    <x v="2"/>
    <n v="24.915844353940003"/>
    <n v="13.799575374785999"/>
  </r>
  <r>
    <n v="13"/>
    <x v="0"/>
    <x v="3"/>
    <n v="19.639378840780001"/>
    <n v="10.693037550170001"/>
  </r>
  <r>
    <n v="13"/>
    <x v="0"/>
    <x v="4"/>
    <n v="44.545050464379997"/>
    <n v="12.959609885098001"/>
  </r>
  <r>
    <n v="13"/>
    <x v="0"/>
    <x v="5"/>
    <n v="33.648937907239997"/>
    <n v="15.556149120068"/>
  </r>
  <r>
    <n v="13"/>
    <x v="0"/>
    <x v="6"/>
    <n v="41.901855889640004"/>
    <n v="16.192830038015998"/>
  </r>
  <r>
    <n v="13"/>
    <x v="0"/>
    <x v="7"/>
    <n v="27.33906551994"/>
    <n v="16.739506632249999"/>
  </r>
  <r>
    <n v="13"/>
    <x v="0"/>
    <x v="8"/>
    <n v="24.812483504639999"/>
    <n v="14.292891550084002"/>
  </r>
  <r>
    <n v="13"/>
    <x v="0"/>
    <x v="9"/>
    <n v="22.375879460219998"/>
    <n v="10.066417263626001"/>
  </r>
  <r>
    <n v="14"/>
    <x v="0"/>
    <x v="0"/>
    <n v="10.926501566264001"/>
    <n v="12.063021188874"/>
  </r>
  <r>
    <n v="14"/>
    <x v="0"/>
    <x v="1"/>
    <n v="10.906384210014"/>
    <n v="7.1131844375140005"/>
  </r>
  <r>
    <n v="14"/>
    <x v="0"/>
    <x v="2"/>
    <n v="10.026416680958"/>
    <n v="4.6199469897180006"/>
  </r>
  <r>
    <n v="14"/>
    <x v="0"/>
    <x v="3"/>
    <n v="10.939719309028"/>
    <n v="4.7966115397699998"/>
  </r>
  <r>
    <n v="14"/>
    <x v="0"/>
    <x v="4"/>
    <n v="9.756406888019999"/>
    <n v="5.1099302576420005"/>
  </r>
  <r>
    <n v="14"/>
    <x v="0"/>
    <x v="5"/>
    <n v="9.1864574153099987"/>
    <n v="4.8699015343599994"/>
  </r>
  <r>
    <n v="14"/>
    <x v="0"/>
    <x v="6"/>
    <n v="8.9697636784939991"/>
    <n v="4.5899634039679995"/>
  </r>
  <r>
    <n v="14"/>
    <x v="0"/>
    <x v="7"/>
    <n v="10.529730982416"/>
    <n v="4.01329832421"/>
  </r>
  <r>
    <n v="14"/>
    <x v="0"/>
    <x v="8"/>
    <n v="11.146368636651999"/>
    <n v="3.5866595641959997"/>
  </r>
  <r>
    <n v="14"/>
    <x v="0"/>
    <x v="9"/>
    <n v="9.2364312279940002"/>
    <n v="3.5899884325560003"/>
  </r>
  <r>
    <n v="1"/>
    <x v="1"/>
    <x v="0"/>
    <n v="87.905876682659994"/>
    <n v="41.669217051319997"/>
  </r>
  <r>
    <n v="1"/>
    <x v="1"/>
    <x v="1"/>
    <n v="52.906871767140004"/>
    <n v="23.428377028380002"/>
  </r>
  <r>
    <n v="1"/>
    <x v="1"/>
    <x v="2"/>
    <n v="42.645355610859994"/>
    <n v="16.60517501524"/>
  </r>
  <r>
    <n v="1"/>
    <x v="1"/>
    <x v="3"/>
    <n v="21.799159292599999"/>
    <n v="13.836591801484001"/>
  </r>
  <r>
    <n v="1"/>
    <x v="1"/>
    <x v="4"/>
    <n v="41.629174992899991"/>
    <n v="11.107959028322"/>
  </r>
  <r>
    <n v="1"/>
    <x v="1"/>
    <x v="5"/>
    <n v="44.667686018760001"/>
    <n v="17.131574068774"/>
  </r>
  <r>
    <n v="1"/>
    <x v="1"/>
    <x v="6"/>
    <n v="46.620008311100001"/>
    <n v="17.591311353819997"/>
  </r>
  <r>
    <n v="1"/>
    <x v="1"/>
    <x v="7"/>
    <n v="48.202482103199998"/>
    <n v="16.808316294399997"/>
  </r>
  <r>
    <n v="1"/>
    <x v="1"/>
    <x v="8"/>
    <n v="44.294513562479999"/>
    <n v="13.496728424972"/>
  </r>
  <r>
    <n v="1"/>
    <x v="1"/>
    <x v="9"/>
    <n v="35.005875956319997"/>
    <n v="10.991282942373999"/>
  </r>
  <r>
    <n v="2"/>
    <x v="1"/>
    <x v="0"/>
    <n v="14.652792882892001"/>
    <n v="11.194597190417999"/>
  </r>
  <r>
    <n v="2"/>
    <x v="1"/>
    <x v="1"/>
    <n v="8.6324818517380013"/>
    <n v="6.7168302395979991"/>
  </r>
  <r>
    <n v="2"/>
    <x v="1"/>
    <x v="2"/>
    <n v="8.3060260591880013"/>
    <n v="5.2408963988439998"/>
  </r>
  <r>
    <n v="2"/>
    <x v="1"/>
    <x v="3"/>
    <n v="7.7062928808059992"/>
    <n v="5.2008926693179998"/>
  </r>
  <r>
    <n v="2"/>
    <x v="1"/>
    <x v="4"/>
    <n v="10.58815322897"/>
    <n v="5.4674193787199998"/>
  </r>
  <r>
    <n v="2"/>
    <x v="1"/>
    <x v="5"/>
    <n v="12.853732974434001"/>
    <n v="5.9105419683239999"/>
  </r>
  <r>
    <n v="2"/>
    <x v="1"/>
    <x v="6"/>
    <n v="10.908000807376002"/>
    <n v="5.1576168060480008"/>
  </r>
  <r>
    <n v="2"/>
    <x v="1"/>
    <x v="7"/>
    <n v="7.8362145328540009"/>
    <n v="4.0815121893959994"/>
  </r>
  <r>
    <n v="2"/>
    <x v="1"/>
    <x v="8"/>
    <n v="9.9651682965199999"/>
    <n v="5.2874976847620001"/>
  </r>
  <r>
    <n v="2"/>
    <x v="1"/>
    <x v="9"/>
    <n v="8.1793482830839999"/>
    <n v="5.5273953952239996"/>
  </r>
  <r>
    <n v="3"/>
    <x v="1"/>
    <x v="0"/>
    <n v="42.421684221999996"/>
    <n v="41.523408954000004"/>
  </r>
  <r>
    <n v="3"/>
    <x v="1"/>
    <x v="1"/>
    <n v="22.742278587999998"/>
    <n v="16.40105488"/>
  </r>
  <r>
    <n v="3"/>
    <x v="1"/>
    <x v="2"/>
    <n v="28.862194482"/>
    <n v="10.771497243199999"/>
  </r>
  <r>
    <n v="3"/>
    <x v="1"/>
    <x v="3"/>
    <n v="24.81334682"/>
    <n v="9.8012385518000009"/>
  </r>
  <r>
    <n v="3"/>
    <x v="1"/>
    <x v="4"/>
    <n v="25.509002163999998"/>
    <n v="10.280998966999999"/>
  </r>
  <r>
    <n v="3"/>
    <x v="1"/>
    <x v="5"/>
    <n v="21.612102557999997"/>
    <n v="10.963384105200001"/>
  </r>
  <r>
    <n v="3"/>
    <x v="1"/>
    <x v="6"/>
    <n v="16.670282115999999"/>
    <n v="8.3831929766000002"/>
  </r>
  <r>
    <n v="3"/>
    <x v="1"/>
    <x v="7"/>
    <n v="21.577371004"/>
    <n v="8.5484865253999995"/>
  </r>
  <r>
    <n v="3"/>
    <x v="1"/>
    <x v="8"/>
    <n v="19.317055324000002"/>
    <n v="9.1721684172"/>
  </r>
  <r>
    <n v="3"/>
    <x v="1"/>
    <x v="9"/>
    <n v="21.2522579"/>
    <n v="9.7958505054000007"/>
  </r>
  <r>
    <n v="4"/>
    <x v="1"/>
    <x v="0"/>
    <n v="27.028360098850001"/>
    <n v="22.193860218274999"/>
  </r>
  <r>
    <n v="4"/>
    <x v="1"/>
    <x v="1"/>
    <n v="16.009238157374"/>
    <n v="7.7967648122840005"/>
  </r>
  <r>
    <n v="4"/>
    <x v="1"/>
    <x v="2"/>
    <n v="11.184608504705999"/>
    <n v="5.4511661677659999"/>
  </r>
  <r>
    <n v="4"/>
    <x v="1"/>
    <x v="3"/>
    <n v="15.436121071240001"/>
    <n v="4.9047601161600003"/>
  </r>
  <r>
    <n v="4"/>
    <x v="1"/>
    <x v="4"/>
    <n v="20.122083141837997"/>
    <n v="4.4195895567739996"/>
  </r>
  <r>
    <n v="4"/>
    <x v="1"/>
    <x v="5"/>
    <n v="10.590286153694001"/>
    <n v="5.7603527403639996"/>
  </r>
  <r>
    <n v="4"/>
    <x v="1"/>
    <x v="6"/>
    <n v="15.977261788860002"/>
    <n v="4.4595895707419997"/>
  </r>
  <r>
    <n v="4"/>
    <x v="1"/>
    <x v="7"/>
    <n v="19.32506616065"/>
    <n v="3.5932995674060004"/>
  </r>
  <r>
    <n v="4"/>
    <x v="1"/>
    <x v="8"/>
    <n v="18.3282264785"/>
    <n v="4.2890156290799997"/>
  </r>
  <r>
    <n v="4"/>
    <x v="1"/>
    <x v="9"/>
    <n v="14.042104778681999"/>
    <n v="4.1077356060619996"/>
  </r>
  <r>
    <n v="5"/>
    <x v="1"/>
    <x v="0"/>
    <n v="24.752123747580001"/>
    <n v="16.233115759105999"/>
  </r>
  <r>
    <n v="5"/>
    <x v="1"/>
    <x v="1"/>
    <n v="14.463207516604001"/>
    <n v="10.942164562817998"/>
  </r>
  <r>
    <n v="5"/>
    <x v="1"/>
    <x v="2"/>
    <n v="15.870555321968002"/>
    <n v="6.9118809932579994"/>
  </r>
  <r>
    <n v="5"/>
    <x v="1"/>
    <x v="3"/>
    <n v="19.604937973967999"/>
    <n v="6.3627479190800003"/>
  </r>
  <r>
    <n v="5"/>
    <x v="1"/>
    <x v="4"/>
    <n v="18.248188512776"/>
    <n v="5.7443661694439996"/>
  </r>
  <r>
    <n v="5"/>
    <x v="1"/>
    <x v="5"/>
    <n v="13.397081416764001"/>
    <n v="7.6234952347279998"/>
  </r>
  <r>
    <n v="5"/>
    <x v="1"/>
    <x v="6"/>
    <n v="13.583607316032001"/>
    <n v="5.3126188523959987"/>
  </r>
  <r>
    <n v="5"/>
    <x v="1"/>
    <x v="7"/>
    <n v="18.696057529641998"/>
    <n v="4.5395480431160014"/>
  </r>
  <r>
    <n v="5"/>
    <x v="1"/>
    <x v="8"/>
    <n v="14.130014638747999"/>
    <n v="5.7390115643200001"/>
  </r>
  <r>
    <n v="5"/>
    <x v="1"/>
    <x v="9"/>
    <n v="13.772841268921999"/>
    <n v="5.61376193064"/>
  </r>
  <r>
    <n v="6"/>
    <x v="1"/>
    <x v="0"/>
    <n v="19.263785299528003"/>
    <n v="11.560530472448001"/>
  </r>
  <r>
    <n v="6"/>
    <x v="1"/>
    <x v="1"/>
    <n v="11.997689105751999"/>
    <n v="6.8745117885100004"/>
  </r>
  <r>
    <n v="6"/>
    <x v="1"/>
    <x v="2"/>
    <n v="8.428558448078002"/>
    <n v="6.5146514850359996"/>
  </r>
  <r>
    <n v="6"/>
    <x v="1"/>
    <x v="3"/>
    <n v="11.048707838567999"/>
    <n v="4.6541968043440001"/>
  </r>
  <r>
    <n v="6"/>
    <x v="1"/>
    <x v="4"/>
    <n v="14.601857009760002"/>
    <n v="4.1504368292620004"/>
  </r>
  <r>
    <n v="6"/>
    <x v="1"/>
    <x v="5"/>
    <n v="11.909656045682"/>
    <n v="6.6319686021560003"/>
  </r>
  <r>
    <n v="6"/>
    <x v="1"/>
    <x v="6"/>
    <n v="15.724053881154001"/>
    <n v="4.3183497483620004"/>
  </r>
  <r>
    <n v="6"/>
    <x v="1"/>
    <x v="7"/>
    <n v="12.621350562702002"/>
    <n v="4.3369693773940003"/>
  </r>
  <r>
    <n v="6"/>
    <x v="1"/>
    <x v="8"/>
    <n v="8.9482844607200001"/>
    <n v="3.5293230703900003"/>
  </r>
  <r>
    <n v="6"/>
    <x v="1"/>
    <x v="9"/>
    <n v="10.71818869438"/>
    <n v="3.67051116832"/>
  </r>
  <r>
    <n v="7"/>
    <x v="1"/>
    <x v="0"/>
    <n v="15.592937392996001"/>
    <n v="14.586202142919998"/>
  </r>
  <r>
    <n v="7"/>
    <x v="1"/>
    <x v="1"/>
    <n v="8.7131050707240014"/>
    <n v="8.186458056068"/>
  </r>
  <r>
    <n v="7"/>
    <x v="1"/>
    <x v="2"/>
    <n v="10.409694440378001"/>
    <n v="6.4431710585720001"/>
  </r>
  <r>
    <n v="7"/>
    <x v="1"/>
    <x v="3"/>
    <n v="10.459690798653998"/>
    <n v="5.5165394218799992"/>
  </r>
  <r>
    <n v="7"/>
    <x v="1"/>
    <x v="4"/>
    <n v="12.8370965478"/>
    <n v="5.2532366888739999"/>
  </r>
  <r>
    <n v="7"/>
    <x v="1"/>
    <x v="5"/>
    <n v="11.623111308006001"/>
    <n v="6.8298474850339996"/>
  </r>
  <r>
    <n v="7"/>
    <x v="1"/>
    <x v="6"/>
    <n v="13.622898168419999"/>
    <n v="4.8999110759739999"/>
  </r>
  <r>
    <n v="7"/>
    <x v="1"/>
    <x v="7"/>
    <n v="8.8797661092819986"/>
    <n v="4.6466259854139995"/>
  </r>
  <r>
    <n v="7"/>
    <x v="1"/>
    <x v="8"/>
    <n v="13.066227807065999"/>
    <n v="4.6199352039820001"/>
  </r>
  <r>
    <n v="7"/>
    <x v="1"/>
    <x v="9"/>
    <n v="11.316308454466"/>
    <n v="4.9432681930080005"/>
  </r>
  <r>
    <n v="8"/>
    <x v="1"/>
    <x v="0"/>
    <n v="14.52869067382"/>
    <n v="10.6665104586925"/>
  </r>
  <r>
    <n v="8"/>
    <x v="1"/>
    <x v="1"/>
    <n v="12.699588551224"/>
    <n v="6.8665353217699989"/>
  </r>
  <r>
    <n v="8"/>
    <x v="1"/>
    <x v="2"/>
    <n v="6.7132067513680003"/>
    <n v="4.2499562661839994"/>
  </r>
  <r>
    <n v="8"/>
    <x v="1"/>
    <x v="3"/>
    <n v="12.49964244876"/>
    <n v="4.8399016601639993"/>
  </r>
  <r>
    <n v="8"/>
    <x v="1"/>
    <x v="4"/>
    <n v="16.216177538765997"/>
    <n v="4.2266138638520001"/>
  </r>
  <r>
    <n v="8"/>
    <x v="1"/>
    <x v="5"/>
    <n v="11.839818430186"/>
    <n v="4.5366156317400002"/>
  </r>
  <r>
    <n v="8"/>
    <x v="1"/>
    <x v="6"/>
    <n v="12.309635807572"/>
    <n v="3.276657597666"/>
  </r>
  <r>
    <n v="8"/>
    <x v="1"/>
    <x v="7"/>
    <n v="11.886345713640001"/>
    <n v="3.2333223198719998"/>
  </r>
  <r>
    <n v="8"/>
    <x v="1"/>
    <x v="8"/>
    <n v="11.096388798586"/>
    <n v="3.4966770908320002"/>
  </r>
  <r>
    <n v="8"/>
    <x v="1"/>
    <x v="9"/>
    <n v="7.7864776103400004"/>
    <n v="3.3899988280279998"/>
  </r>
  <r>
    <n v="9"/>
    <x v="1"/>
    <x v="0"/>
    <n v="36.841944463199994"/>
    <n v="37.841991606820002"/>
  </r>
  <r>
    <n v="9"/>
    <x v="1"/>
    <x v="1"/>
    <n v="26.112371695819995"/>
    <n v="19.725963762959999"/>
  </r>
  <r>
    <n v="9"/>
    <x v="1"/>
    <x v="2"/>
    <n v="21.555869316799999"/>
    <n v="12.382935989276"/>
  </r>
  <r>
    <n v="9"/>
    <x v="1"/>
    <x v="3"/>
    <n v="18.115888995268001"/>
    <n v="14.172879893632"/>
  </r>
  <r>
    <n v="9"/>
    <x v="1"/>
    <x v="4"/>
    <n v="19.449310458060001"/>
    <n v="9.5630636876140009"/>
  </r>
  <r>
    <n v="9"/>
    <x v="1"/>
    <x v="5"/>
    <n v="22.48930038048"/>
    <n v="12.686247829864001"/>
  </r>
  <r>
    <n v="9"/>
    <x v="1"/>
    <x v="6"/>
    <n v="28.912265026699998"/>
    <n v="8.6197418620899988"/>
  </r>
  <r>
    <n v="9"/>
    <x v="1"/>
    <x v="7"/>
    <n v="24.77240077654"/>
    <n v="10.029707047311998"/>
  </r>
  <r>
    <n v="9"/>
    <x v="1"/>
    <x v="8"/>
    <n v="17.27941498186"/>
    <n v="7.6698077440060022"/>
  </r>
  <r>
    <n v="9"/>
    <x v="1"/>
    <x v="9"/>
    <n v="16.206117218159999"/>
    <n v="8.2331458843979988"/>
  </r>
  <r>
    <n v="10"/>
    <x v="1"/>
    <x v="0"/>
    <n v="12.736462357528001"/>
    <n v="7.0698733370980005"/>
  </r>
  <r>
    <n v="10"/>
    <x v="1"/>
    <x v="1"/>
    <n v="6.0265986478559999"/>
    <n v="5.2099461784460006"/>
  </r>
  <r>
    <n v="10"/>
    <x v="1"/>
    <x v="2"/>
    <n v="5.7232684784180012"/>
    <n v="4.096662149808"/>
  </r>
  <r>
    <n v="10"/>
    <x v="1"/>
    <x v="3"/>
    <n v="7.7198613359120003"/>
    <n v="4.2066327278880005"/>
  </r>
  <r>
    <n v="10"/>
    <x v="1"/>
    <x v="4"/>
    <n v="10.866416004837998"/>
    <n v="4.1533171750599998"/>
  </r>
  <r>
    <n v="10"/>
    <x v="1"/>
    <x v="5"/>
    <n v="6.4531712076380003"/>
    <n v="4.406713905508"/>
  </r>
  <r>
    <n v="10"/>
    <x v="1"/>
    <x v="6"/>
    <n v="8.2665022808899984"/>
    <n v="3.8099936534440006"/>
  </r>
  <r>
    <n v="10"/>
    <x v="1"/>
    <x v="7"/>
    <n v="7.6464966990959997"/>
    <n v="3.6699904023659995"/>
  </r>
  <r>
    <n v="10"/>
    <x v="1"/>
    <x v="8"/>
    <n v="7.8798595084180008"/>
    <n v="3.736690065376"/>
  </r>
  <r>
    <n v="10"/>
    <x v="1"/>
    <x v="9"/>
    <n v="5.8632131968580001"/>
    <n v="3.5033162646239999"/>
  </r>
  <r>
    <n v="11"/>
    <x v="1"/>
    <x v="0"/>
    <n v="15.206318301388"/>
    <n v="17.719680837155998"/>
  </r>
  <r>
    <n v="11"/>
    <x v="1"/>
    <x v="1"/>
    <n v="14.662974176363999"/>
    <n v="9.5698051366500003"/>
  </r>
  <r>
    <n v="11"/>
    <x v="1"/>
    <x v="2"/>
    <n v="12.623058029296001"/>
    <n v="6.226584566204"/>
  </r>
  <r>
    <n v="11"/>
    <x v="1"/>
    <x v="3"/>
    <n v="11.643065133996"/>
    <n v="5.329965929788"/>
  </r>
  <r>
    <n v="11"/>
    <x v="1"/>
    <x v="4"/>
    <n v="14.636309160610001"/>
    <n v="5.74662434734"/>
  </r>
  <r>
    <n v="11"/>
    <x v="1"/>
    <x v="5"/>
    <n v="10.716446302264"/>
    <n v="6.5899148724699996"/>
  </r>
  <r>
    <n v="11"/>
    <x v="1"/>
    <x v="6"/>
    <n v="16.339613186699999"/>
    <n v="4.5533258269159997"/>
  </r>
  <r>
    <n v="11"/>
    <x v="1"/>
    <x v="7"/>
    <n v="13.693019926682002"/>
    <n v="5.16995782524"/>
  </r>
  <r>
    <n v="11"/>
    <x v="1"/>
    <x v="8"/>
    <n v="18.2595438478"/>
    <n v="4.3633320940360001"/>
  </r>
  <r>
    <n v="11"/>
    <x v="1"/>
    <x v="9"/>
    <n v="14.732963320612498"/>
    <n v="4.5199936302520003"/>
  </r>
  <r>
    <n v="12"/>
    <x v="1"/>
    <x v="0"/>
    <n v="18.710845455639998"/>
    <n v="19.579895694066003"/>
  </r>
  <r>
    <n v="12"/>
    <x v="1"/>
    <x v="1"/>
    <n v="17.503244092020001"/>
    <n v="14.680279367543999"/>
  </r>
  <r>
    <n v="12"/>
    <x v="1"/>
    <x v="2"/>
    <n v="23.511812502211999"/>
    <n v="7.3601852253520006"/>
  </r>
  <r>
    <n v="12"/>
    <x v="1"/>
    <x v="3"/>
    <n v="23.341215088591998"/>
    <n v="7.9946408204860004"/>
  </r>
  <r>
    <n v="12"/>
    <x v="1"/>
    <x v="4"/>
    <n v="25.583083604000002"/>
    <n v="8.1305899580199998"/>
  </r>
  <r>
    <n v="12"/>
    <x v="1"/>
    <x v="5"/>
    <n v="23.91938837368"/>
    <n v="6.6832451315779995"/>
  </r>
  <r>
    <n v="12"/>
    <x v="1"/>
    <x v="6"/>
    <n v="21.922701294499998"/>
    <n v="7.1632089260959999"/>
  </r>
  <r>
    <n v="12"/>
    <x v="1"/>
    <x v="7"/>
    <n v="18.809439778440002"/>
    <n v="5.7565852032280009"/>
  </r>
  <r>
    <n v="12"/>
    <x v="1"/>
    <x v="8"/>
    <n v="15.916249130528001"/>
    <n v="6.7798948994840007"/>
  </r>
  <r>
    <n v="12"/>
    <x v="1"/>
    <x v="9"/>
    <n v="16.706224886500003"/>
    <n v="6.9931773721040003"/>
  </r>
  <r>
    <n v="1"/>
    <x v="2"/>
    <x v="0"/>
    <n v="6.5624129087075005"/>
    <n v="6.5433364994360002"/>
  </r>
  <r>
    <n v="1"/>
    <x v="2"/>
    <x v="1"/>
    <n v="7.5066346811800004"/>
    <n v="4.4599515251759998"/>
  </r>
  <r>
    <n v="1"/>
    <x v="2"/>
    <x v="2"/>
    <n v="5.656601392402"/>
    <n v="3.1066933462500002"/>
  </r>
  <r>
    <n v="1"/>
    <x v="2"/>
    <x v="3"/>
    <n v="7.8365344307960001"/>
    <n v="3.0833596145339999"/>
  </r>
  <r>
    <n v="1"/>
    <x v="2"/>
    <x v="4"/>
    <n v="12.063038658346001"/>
    <n v="3.0733589424680003"/>
  </r>
  <r>
    <n v="1"/>
    <x v="2"/>
    <x v="5"/>
    <n v="6.4899875089999997"/>
    <n v="3.356660819"/>
  </r>
  <r>
    <n v="1"/>
    <x v="2"/>
    <x v="6"/>
    <n v="10.14640754"/>
    <n v="2.7500213370000002"/>
  </r>
  <r>
    <n v="1"/>
    <x v="2"/>
    <x v="7"/>
    <n v="9.3397982539999997"/>
    <n v="2.7833546149999999"/>
  </r>
  <r>
    <n v="1"/>
    <x v="2"/>
    <x v="8"/>
    <n v="10.06309838"/>
    <n v="2.6699861650000001"/>
  </r>
  <r>
    <n v="1"/>
    <x v="2"/>
    <x v="9"/>
    <n v="7.9365226780000002"/>
    <n v="2.620007502"/>
  </r>
  <r>
    <n v="2"/>
    <x v="2"/>
    <x v="0"/>
    <n v="13.143004240648001"/>
    <n v="9.5131723266279984"/>
  </r>
  <r>
    <n v="2"/>
    <x v="2"/>
    <x v="1"/>
    <n v="8.7898249218700002"/>
    <n v="6.7065629058680001"/>
  </r>
  <r>
    <n v="2"/>
    <x v="2"/>
    <x v="2"/>
    <n v="9.1897871140179994"/>
    <n v="4.009981403966"/>
  </r>
  <r>
    <n v="2"/>
    <x v="2"/>
    <x v="3"/>
    <n v="11.563060608098001"/>
    <n v="4.3966353002780005"/>
  </r>
  <r>
    <n v="2"/>
    <x v="2"/>
    <x v="4"/>
    <n v="12.793031371576001"/>
    <n v="4.8666236500339997"/>
  </r>
  <r>
    <n v="2"/>
    <x v="2"/>
    <x v="5"/>
    <n v="10.166545352698"/>
    <n v="5.3166110529359996"/>
  </r>
  <r>
    <n v="2"/>
    <x v="2"/>
    <x v="6"/>
    <n v="11.393047130359999"/>
    <n v="3.9099587258820003"/>
  </r>
  <r>
    <n v="2"/>
    <x v="2"/>
    <x v="7"/>
    <n v="18.016159841780002"/>
    <n v="3.1833505101899999"/>
  </r>
  <r>
    <n v="2"/>
    <x v="2"/>
    <x v="8"/>
    <n v="13.496324329064"/>
    <n v="3.8666098776460003"/>
  </r>
  <r>
    <n v="2"/>
    <x v="2"/>
    <x v="9"/>
    <n v="9.4131460730359997"/>
    <n v="3.206648817744"/>
  </r>
  <r>
    <n v="3"/>
    <x v="2"/>
    <x v="0"/>
    <n v="33.402210924800002"/>
    <n v="28.565795521719998"/>
  </r>
  <r>
    <n v="3"/>
    <x v="2"/>
    <x v="1"/>
    <n v="20.039376721959997"/>
    <n v="19.092749191719999"/>
  </r>
  <r>
    <n v="3"/>
    <x v="2"/>
    <x v="2"/>
    <n v="16.70614690192"/>
    <n v="11.523022923659999"/>
  </r>
  <r>
    <n v="3"/>
    <x v="2"/>
    <x v="3"/>
    <n v="18.822748072710002"/>
    <n v="9.6430769801300009"/>
  </r>
  <r>
    <n v="3"/>
    <x v="2"/>
    <x v="4"/>
    <n v="27.449066294639998"/>
    <n v="8.8497688828540007"/>
  </r>
  <r>
    <n v="3"/>
    <x v="2"/>
    <x v="5"/>
    <n v="24.355989943539999"/>
    <n v="9.9564236399780022"/>
  </r>
  <r>
    <n v="3"/>
    <x v="2"/>
    <x v="6"/>
    <n v="24.419179843659997"/>
    <n v="8.1964707043120004"/>
  </r>
  <r>
    <n v="3"/>
    <x v="2"/>
    <x v="7"/>
    <n v="18.85607933136"/>
    <n v="5.7198920989759996"/>
  </r>
  <r>
    <n v="3"/>
    <x v="2"/>
    <x v="8"/>
    <n v="30.652287500340002"/>
    <n v="6.7798391416680008"/>
  </r>
  <r>
    <n v="3"/>
    <x v="2"/>
    <x v="9"/>
    <n v="27.055750450440001"/>
    <n v="7.4798419226099995"/>
  </r>
  <r>
    <n v="4"/>
    <x v="2"/>
    <x v="0"/>
    <n v="32.635814015240001"/>
    <n v="24.426082667020001"/>
  </r>
  <r>
    <n v="4"/>
    <x v="2"/>
    <x v="1"/>
    <n v="22.712778796560002"/>
    <n v="17.876259275279999"/>
  </r>
  <r>
    <n v="4"/>
    <x v="2"/>
    <x v="2"/>
    <n v="16.082968568060004"/>
    <n v="10.123103617347999"/>
  </r>
  <r>
    <n v="4"/>
    <x v="2"/>
    <x v="3"/>
    <n v="14.75297178274"/>
    <n v="8.2465663773299998"/>
  </r>
  <r>
    <n v="4"/>
    <x v="2"/>
    <x v="4"/>
    <n v="24.172754158460002"/>
    <n v="9.3498568296260007"/>
  </r>
  <r>
    <n v="4"/>
    <x v="2"/>
    <x v="5"/>
    <n v="18.5196771954"/>
    <n v="8.5365106817599994"/>
  </r>
  <r>
    <n v="4"/>
    <x v="2"/>
    <x v="6"/>
    <n v="18.40287519364"/>
    <n v="7.3432443411359998"/>
  </r>
  <r>
    <n v="4"/>
    <x v="2"/>
    <x v="7"/>
    <n v="20.766070887640002"/>
    <n v="5.586612799688"/>
  </r>
  <r>
    <n v="4"/>
    <x v="2"/>
    <x v="8"/>
    <n v="23.909363829540002"/>
    <n v="5.9466016360719998"/>
  </r>
  <r>
    <n v="4"/>
    <x v="2"/>
    <x v="9"/>
    <n v="22.139416863339999"/>
    <n v="5.5232962327440003"/>
  </r>
  <r>
    <n v="5"/>
    <x v="2"/>
    <x v="0"/>
    <n v="17.609398203519998"/>
    <n v="15.412919210898"/>
  </r>
  <r>
    <n v="5"/>
    <x v="2"/>
    <x v="1"/>
    <n v="9.756391935797998"/>
    <n v="8.9997581239940008"/>
  </r>
  <r>
    <n v="5"/>
    <x v="2"/>
    <x v="2"/>
    <n v="9.5996906529700006"/>
    <n v="4.6199612256820002"/>
  </r>
  <r>
    <n v="5"/>
    <x v="2"/>
    <x v="3"/>
    <n v="7.3831415805559999"/>
    <n v="4.2999449770179998"/>
  </r>
  <r>
    <n v="5"/>
    <x v="2"/>
    <x v="4"/>
    <n v="9.5264065953299983"/>
    <n v="5.8998931984679999"/>
  </r>
  <r>
    <n v="5"/>
    <x v="2"/>
    <x v="5"/>
    <n v="9.5031494201720008"/>
    <n v="6.0123833161824995"/>
  </r>
  <r>
    <n v="5"/>
    <x v="2"/>
    <x v="6"/>
    <n v="12.576283704064"/>
    <n v="5.5298946948839998"/>
  </r>
  <r>
    <n v="5"/>
    <x v="2"/>
    <x v="7"/>
    <n v="12.502943762696001"/>
    <n v="3.5999948353875002"/>
  </r>
  <r>
    <n v="5"/>
    <x v="2"/>
    <x v="8"/>
    <n v="11.489634027648"/>
    <n v="3.7099694228500004"/>
  </r>
  <r>
    <n v="5"/>
    <x v="2"/>
    <x v="9"/>
    <n v="7.9731249478560002"/>
    <n v="3.9866231250140003"/>
  </r>
  <r>
    <n v="6"/>
    <x v="2"/>
    <x v="0"/>
    <n v="6.080138425416"/>
    <n v="5.7763584757280002"/>
  </r>
  <r>
    <n v="6"/>
    <x v="2"/>
    <x v="1"/>
    <n v="5.8482955515299988"/>
    <n v="4.2676524530339996"/>
  </r>
  <r>
    <n v="6"/>
    <x v="2"/>
    <x v="2"/>
    <n v="5.5764580414540008"/>
    <n v="2.8016399290959999"/>
  </r>
  <r>
    <n v="6"/>
    <x v="2"/>
    <x v="3"/>
    <n v="5.8563666192219994"/>
    <n v="2.7829589933940002"/>
  </r>
  <r>
    <n v="6"/>
    <x v="2"/>
    <x v="4"/>
    <n v="6.6959316058339997"/>
    <n v="2.580372896554"/>
  </r>
  <r>
    <n v="6"/>
    <x v="2"/>
    <x v="5"/>
    <n v="5.3658924947179996"/>
    <n v="2.8042670227619997"/>
  </r>
  <r>
    <n v="6"/>
    <x v="2"/>
    <x v="6"/>
    <n v="5.9655753175340003"/>
    <n v="2.4710813804539997"/>
  </r>
  <r>
    <n v="6"/>
    <x v="2"/>
    <x v="7"/>
    <n v="5.1819509602460005"/>
    <n v="2.4870915158180003"/>
  </r>
  <r>
    <n v="6"/>
    <x v="2"/>
    <x v="8"/>
    <n v="6.2107970286740004"/>
    <n v="2.4151212933500004"/>
  </r>
  <r>
    <n v="6"/>
    <x v="2"/>
    <x v="9"/>
    <n v="5.1233154772460008"/>
    <n v="2.5163894573180001"/>
  </r>
  <r>
    <n v="7"/>
    <x v="2"/>
    <x v="0"/>
    <n v="42.064924587999997"/>
    <n v="30.248865744"/>
  </r>
  <r>
    <n v="7"/>
    <x v="2"/>
    <x v="1"/>
    <n v="27.918859445999999"/>
    <n v="16.646052628"/>
  </r>
  <r>
    <n v="7"/>
    <x v="2"/>
    <x v="2"/>
    <n v="32.085356651999994"/>
    <n v="15.14278238"/>
  </r>
  <r>
    <n v="7"/>
    <x v="2"/>
    <x v="3"/>
    <n v="31.748708820000001"/>
    <n v="10.489658164"/>
  </r>
  <r>
    <n v="7"/>
    <x v="2"/>
    <x v="4"/>
    <n v="15.986082211999999"/>
    <n v="9.4530241677999989"/>
  </r>
  <r>
    <n v="7"/>
    <x v="2"/>
    <x v="5"/>
    <n v="34.838656728559997"/>
    <n v="10.949610106175999"/>
  </r>
  <r>
    <n v="7"/>
    <x v="2"/>
    <x v="6"/>
    <n v="19.725899583060002"/>
    <n v="10.389646774812002"/>
  </r>
  <r>
    <n v="7"/>
    <x v="2"/>
    <x v="7"/>
    <n v="31.998673824700006"/>
    <n v="8.4664252328839993"/>
  </r>
  <r>
    <n v="7"/>
    <x v="2"/>
    <x v="8"/>
    <n v="29.638798291419999"/>
    <n v="8.7463474726200001"/>
  </r>
  <r>
    <n v="7"/>
    <x v="2"/>
    <x v="9"/>
    <n v="26.46223654772"/>
    <n v="10.592989658221999"/>
  </r>
  <r>
    <n v="8"/>
    <x v="2"/>
    <x v="0"/>
    <n v="20.262678673880004"/>
    <n v="33.569284662180003"/>
  </r>
  <r>
    <n v="8"/>
    <x v="2"/>
    <x v="1"/>
    <n v="19.169596463119998"/>
    <n v="16.482981754440001"/>
  </r>
  <r>
    <n v="8"/>
    <x v="2"/>
    <x v="2"/>
    <n v="20.209625636959998"/>
    <n v="11.076354610825998"/>
  </r>
  <r>
    <n v="8"/>
    <x v="2"/>
    <x v="3"/>
    <n v="16.052995563339998"/>
    <n v="9.7564919515500002"/>
  </r>
  <r>
    <n v="8"/>
    <x v="2"/>
    <x v="4"/>
    <n v="15.886339524000002"/>
    <n v="7.3032532510160006"/>
  </r>
  <r>
    <n v="8"/>
    <x v="2"/>
    <x v="5"/>
    <n v="27.476094191840001"/>
    <n v="10.529810492713999"/>
  </r>
  <r>
    <n v="8"/>
    <x v="2"/>
    <x v="6"/>
    <n v="21.176181031260001"/>
    <n v="8.7531933109520015"/>
  </r>
  <r>
    <n v="8"/>
    <x v="2"/>
    <x v="7"/>
    <n v="24.872729933339997"/>
    <n v="7.8898826260500003"/>
  </r>
  <r>
    <n v="8"/>
    <x v="2"/>
    <x v="8"/>
    <n v="17.969637780540001"/>
    <n v="7.7298865723979997"/>
  </r>
  <r>
    <n v="8"/>
    <x v="2"/>
    <x v="9"/>
    <n v="16.97631571022"/>
    <n v="7.1532743566760004"/>
  </r>
  <r>
    <n v="9"/>
    <x v="2"/>
    <x v="0"/>
    <n v="10.398259718614"/>
    <n v="10.872264550856"/>
  </r>
  <r>
    <n v="9"/>
    <x v="2"/>
    <x v="1"/>
    <n v="10.80827830466"/>
    <n v="7.842233225378"/>
  </r>
  <r>
    <n v="9"/>
    <x v="2"/>
    <x v="2"/>
    <n v="7.5622356355420006"/>
    <n v="5.2061807368600004"/>
  </r>
  <r>
    <n v="9"/>
    <x v="2"/>
    <x v="3"/>
    <n v="9.6142500726679998"/>
    <n v="4.9721574178979999"/>
  </r>
  <r>
    <n v="9"/>
    <x v="2"/>
    <x v="4"/>
    <n v="10.316256795962001"/>
    <n v="4.2761625216099999"/>
  </r>
  <r>
    <n v="9"/>
    <x v="2"/>
    <x v="5"/>
    <n v="9.4997600433820004"/>
    <n v="5.3100234858199995"/>
  </r>
  <r>
    <n v="9"/>
    <x v="2"/>
    <x v="6"/>
    <n v="8.7864526479600009"/>
    <n v="4.2599679660580003"/>
  </r>
  <r>
    <n v="9"/>
    <x v="2"/>
    <x v="7"/>
    <n v="9.7797645194040008"/>
    <n v="3.3399968747359998"/>
  </r>
  <r>
    <n v="9"/>
    <x v="2"/>
    <x v="8"/>
    <n v="9.2795883922799991"/>
    <n v="3.5099781297839998"/>
  </r>
  <r>
    <n v="9"/>
    <x v="2"/>
    <x v="9"/>
    <n v="8.1231537609419995"/>
    <n v="3.2499783151780002"/>
  </r>
  <r>
    <n v="10"/>
    <x v="2"/>
    <x v="0"/>
    <n v="15.54948009572"/>
    <n v="16.716209002582001"/>
  </r>
  <r>
    <n v="10"/>
    <x v="2"/>
    <x v="1"/>
    <n v="10.55967556968"/>
    <n v="9.3597395976000008"/>
  </r>
  <r>
    <n v="10"/>
    <x v="2"/>
    <x v="2"/>
    <n v="11.89963880821"/>
    <n v="8.1964259560180004"/>
  </r>
  <r>
    <n v="10"/>
    <x v="2"/>
    <x v="3"/>
    <n v="13.336290139961999"/>
    <n v="4.2565942164299999"/>
  </r>
  <r>
    <n v="10"/>
    <x v="2"/>
    <x v="4"/>
    <n v="14.053267411685999"/>
    <n v="5.7232230754879998"/>
  </r>
  <r>
    <n v="10"/>
    <x v="2"/>
    <x v="5"/>
    <n v="11.87641242207"/>
    <n v="6.2898735861879995"/>
  </r>
  <r>
    <n v="10"/>
    <x v="2"/>
    <x v="6"/>
    <n v="15.806164361792"/>
    <n v="4.4899554254240002"/>
  </r>
  <r>
    <n v="10"/>
    <x v="2"/>
    <x v="7"/>
    <n v="12.796284789962"/>
    <n v="4.6099069178000001"/>
  </r>
  <r>
    <n v="10"/>
    <x v="2"/>
    <x v="8"/>
    <n v="10.459701194100001"/>
    <n v="5.2599072488640006"/>
  </r>
  <r>
    <n v="10"/>
    <x v="2"/>
    <x v="9"/>
    <n v="11.379773326499997"/>
    <n v="3.8899727070120003"/>
  </r>
  <r>
    <n v="11"/>
    <x v="2"/>
    <x v="0"/>
    <n v="14.563058114"/>
    <n v="15.996444251199998"/>
  </r>
  <r>
    <n v="11"/>
    <x v="2"/>
    <x v="1"/>
    <n v="12.4764484358"/>
    <n v="10.103185581"/>
  </r>
  <r>
    <n v="11"/>
    <x v="2"/>
    <x v="2"/>
    <n v="16.453009136400002"/>
    <n v="7.1932491024000003"/>
  </r>
  <r>
    <n v="11"/>
    <x v="2"/>
    <x v="3"/>
    <n v="13.149770187399998"/>
    <n v="5.6899728093999995"/>
  </r>
  <r>
    <n v="11"/>
    <x v="2"/>
    <x v="4"/>
    <n v="13.433103668999999"/>
    <n v="8.1432032997999997"/>
  </r>
  <r>
    <n v="11"/>
    <x v="2"/>
    <x v="5"/>
    <n v="21.892962562379999"/>
    <n v="9.0964998376019999"/>
  </r>
  <r>
    <n v="11"/>
    <x v="2"/>
    <x v="6"/>
    <n v="18.362966472288001"/>
    <n v="5.739942996512001"/>
  </r>
  <r>
    <n v="11"/>
    <x v="2"/>
    <x v="7"/>
    <n v="16.192989345852002"/>
    <n v="5.4766672063059998"/>
  </r>
  <r>
    <n v="11"/>
    <x v="2"/>
    <x v="8"/>
    <n v="15.993022254132001"/>
    <n v="5.009964254462"/>
  </r>
  <r>
    <n v="11"/>
    <x v="2"/>
    <x v="9"/>
    <n v="15.856367833714"/>
    <n v="4.9266624885740002"/>
  </r>
  <r>
    <n v="12"/>
    <x v="2"/>
    <x v="0"/>
    <n v="15.6727755659"/>
    <n v="13.279552573901999"/>
  </r>
  <r>
    <n v="12"/>
    <x v="2"/>
    <x v="1"/>
    <n v="10.159717350975999"/>
    <n v="5.5832149338899999"/>
  </r>
  <r>
    <n v="12"/>
    <x v="2"/>
    <x v="2"/>
    <n v="10.712998689660001"/>
    <n v="5.3998771091220004"/>
  </r>
  <r>
    <n v="12"/>
    <x v="2"/>
    <x v="3"/>
    <n v="10.813011137641999"/>
    <n v="4.8099409845699999"/>
  </r>
  <r>
    <n v="12"/>
    <x v="2"/>
    <x v="4"/>
    <n v="13.649527671308002"/>
    <n v="5.6698945164579992"/>
  </r>
  <r>
    <n v="12"/>
    <x v="2"/>
    <x v="5"/>
    <n v="13.432999841741998"/>
    <n v="4.8599257225319992"/>
  </r>
  <r>
    <n v="12"/>
    <x v="2"/>
    <x v="6"/>
    <n v="10.056345002887999"/>
    <n v="4.7332563499700004"/>
  </r>
  <r>
    <n v="12"/>
    <x v="2"/>
    <x v="7"/>
    <n v="13.252872607305999"/>
    <n v="4.2332758827320003"/>
  </r>
  <r>
    <n v="12"/>
    <x v="2"/>
    <x v="8"/>
    <n v="13.716197891384002"/>
    <n v="3.7732486560460003"/>
  </r>
  <r>
    <n v="12"/>
    <x v="2"/>
    <x v="9"/>
    <n v="11.269779703534001"/>
    <n v="4.1065890300020005"/>
  </r>
  <r>
    <n v="1"/>
    <x v="3"/>
    <x v="0"/>
    <n v="25.077195104413999"/>
    <n v="19.487671994619998"/>
  </r>
  <r>
    <n v="1"/>
    <x v="3"/>
    <x v="1"/>
    <n v="14.01539599306"/>
    <n v="9.8518252599100009"/>
  </r>
  <r>
    <n v="1"/>
    <x v="3"/>
    <x v="2"/>
    <n v="19.202415265074002"/>
    <n v="6.0695649307399995"/>
  </r>
  <r>
    <n v="1"/>
    <x v="3"/>
    <x v="3"/>
    <n v="14.308587292518002"/>
    <n v="7.1570379754979996"/>
  </r>
  <r>
    <n v="1"/>
    <x v="3"/>
    <x v="4"/>
    <n v="15.145520003220003"/>
    <n v="8.5057996756459993"/>
  </r>
  <r>
    <n v="1"/>
    <x v="3"/>
    <x v="5"/>
    <n v="15.638729754768002"/>
    <n v="5.9629416727520006"/>
  </r>
  <r>
    <n v="1"/>
    <x v="3"/>
    <x v="6"/>
    <n v="16.459603930107999"/>
    <n v="5.3365656109919994"/>
  </r>
  <r>
    <n v="1"/>
    <x v="3"/>
    <x v="7"/>
    <n v="17.659157211340002"/>
    <n v="4.6087610296839996"/>
  </r>
  <r>
    <n v="1"/>
    <x v="3"/>
    <x v="8"/>
    <n v="18.248202397220002"/>
    <n v="4.0464601227240005"/>
  </r>
  <r>
    <n v="1"/>
    <x v="3"/>
    <x v="9"/>
    <n v="14.423200658179999"/>
    <n v="3.7265715754379998"/>
  </r>
  <r>
    <n v="2"/>
    <x v="3"/>
    <x v="0"/>
    <n v="17.72153279258"/>
    <n v="13.463780634113999"/>
  </r>
  <r>
    <n v="2"/>
    <x v="3"/>
    <x v="1"/>
    <n v="12.330879539182002"/>
    <n v="8.9160706877580012"/>
  </r>
  <r>
    <n v="2"/>
    <x v="3"/>
    <x v="2"/>
    <n v="9.5790355163749989"/>
    <n v="6.4273189050539994"/>
  </r>
  <r>
    <n v="2"/>
    <x v="3"/>
    <x v="3"/>
    <n v="9.6156183676920026"/>
    <n v="5.2345638202640004"/>
  </r>
  <r>
    <n v="2"/>
    <x v="3"/>
    <x v="4"/>
    <n v="10.068713216352"/>
    <n v="4.7814844205059996"/>
  </r>
  <r>
    <n v="2"/>
    <x v="3"/>
    <x v="5"/>
    <n v="11.76785272988"/>
    <n v="5.7410111201280003"/>
  </r>
  <r>
    <n v="2"/>
    <x v="3"/>
    <x v="6"/>
    <n v="9.3857305607360004"/>
    <n v="4.7580412175320008"/>
  </r>
  <r>
    <n v="2"/>
    <x v="3"/>
    <x v="7"/>
    <n v="9.6872161301124997"/>
    <n v="3.402062147564"/>
  </r>
  <r>
    <n v="2"/>
    <x v="3"/>
    <x v="8"/>
    <n v="9.456902460116666"/>
    <n v="3.6984911629820005"/>
  </r>
  <r>
    <n v="2"/>
    <x v="3"/>
    <x v="9"/>
    <n v="8.4461829925300016"/>
    <n v="3.9317041970419999"/>
  </r>
  <r>
    <n v="3"/>
    <x v="3"/>
    <x v="0"/>
    <n v="7.8533739534459999"/>
    <n v="3.2200496141860002"/>
  </r>
  <r>
    <n v="3"/>
    <x v="3"/>
    <x v="1"/>
    <n v="8.2899025892019989"/>
    <n v="2.9433952644380001"/>
  </r>
  <r>
    <n v="3"/>
    <x v="3"/>
    <x v="2"/>
    <n v="6.7166214810959985"/>
    <n v="2.716707162074"/>
  </r>
  <r>
    <n v="3"/>
    <x v="3"/>
    <x v="3"/>
    <n v="8.1132668124840013"/>
    <n v="2.8833883847960005"/>
  </r>
  <r>
    <n v="3"/>
    <x v="3"/>
    <x v="4"/>
    <n v="7.9499362855299989"/>
    <n v="2.9099041319880001"/>
  </r>
  <r>
    <n v="3"/>
    <x v="3"/>
    <x v="5"/>
    <n v="7.8533739534459999"/>
    <n v="3.2200496141860002"/>
  </r>
  <r>
    <n v="3"/>
    <x v="3"/>
    <x v="6"/>
    <n v="8.2899025892019989"/>
    <n v="2.9433952644380001"/>
  </r>
  <r>
    <n v="3"/>
    <x v="3"/>
    <x v="7"/>
    <n v="6.7166214810959985"/>
    <n v="2.716707162074"/>
  </r>
  <r>
    <n v="3"/>
    <x v="3"/>
    <x v="8"/>
    <n v="8.1132668124840013"/>
    <n v="2.8833883847960005"/>
  </r>
  <r>
    <n v="3"/>
    <x v="3"/>
    <x v="9"/>
    <n v="7.9499362855299989"/>
    <n v="2.9099041319880001"/>
  </r>
  <r>
    <n v="4"/>
    <x v="3"/>
    <x v="0"/>
    <n v="7.0932421395320002"/>
    <n v="8.5799555507999994"/>
  </r>
  <r>
    <n v="4"/>
    <x v="3"/>
    <x v="1"/>
    <n v="7.0865520487020008"/>
    <n v="4.4166331901699998"/>
  </r>
  <r>
    <n v="4"/>
    <x v="3"/>
    <x v="2"/>
    <n v="6.6832305753260002"/>
    <n v="3.0833445289499997"/>
  </r>
  <r>
    <n v="4"/>
    <x v="3"/>
    <x v="3"/>
    <n v="6.2498974516679997"/>
    <n v="2.8000649555540003"/>
  </r>
  <r>
    <n v="4"/>
    <x v="3"/>
    <x v="4"/>
    <n v="7.6598479669320012"/>
    <n v="3.1566762356359996"/>
  </r>
  <r>
    <n v="4"/>
    <x v="3"/>
    <x v="5"/>
    <n v="6.8499541967339992"/>
    <n v="3.0433858727300001"/>
  </r>
  <r>
    <n v="4"/>
    <x v="3"/>
    <x v="6"/>
    <n v="5.4832772559219993"/>
    <n v="2.390053325132"/>
  </r>
  <r>
    <n v="4"/>
    <x v="3"/>
    <x v="7"/>
    <n v="6.4232643508899994"/>
    <n v="2.1633993670640002"/>
  </r>
  <r>
    <n v="4"/>
    <x v="3"/>
    <x v="8"/>
    <n v="10.17981835622"/>
    <n v="2.2034035782500001"/>
  </r>
  <r>
    <n v="4"/>
    <x v="3"/>
    <x v="9"/>
    <n v="7.1298764089860001"/>
    <n v="2.9333746726959999"/>
  </r>
  <r>
    <n v="5"/>
    <x v="3"/>
    <x v="0"/>
    <n v="19.849474346719997"/>
    <n v="30.222485347759999"/>
  </r>
  <r>
    <n v="5"/>
    <x v="3"/>
    <x v="1"/>
    <n v="15.42629938416"/>
    <n v="12.963053533376002"/>
  </r>
  <r>
    <n v="5"/>
    <x v="3"/>
    <x v="2"/>
    <n v="12.396398575497999"/>
    <n v="6.0332686316019997"/>
  </r>
  <r>
    <n v="5"/>
    <x v="3"/>
    <x v="3"/>
    <n v="10.169790371020001"/>
    <n v="4.7966497899220002"/>
  </r>
  <r>
    <n v="5"/>
    <x v="3"/>
    <x v="4"/>
    <n v="15.676323303842"/>
    <n v="5.0266534945700005"/>
  </r>
  <r>
    <n v="5"/>
    <x v="3"/>
    <x v="5"/>
    <n v="12.716492717993997"/>
    <n v="4.4699900381600006"/>
  </r>
  <r>
    <n v="5"/>
    <x v="3"/>
    <x v="6"/>
    <n v="12.263054294848001"/>
    <n v="5.4233055357559996"/>
  </r>
  <r>
    <n v="5"/>
    <x v="3"/>
    <x v="7"/>
    <n v="15.702958655893999"/>
    <n v="3.8466828470660004"/>
  </r>
  <r>
    <n v="5"/>
    <x v="3"/>
    <x v="8"/>
    <n v="13.883017566128"/>
    <n v="3.4466977451280001"/>
  </r>
  <r>
    <n v="5"/>
    <x v="3"/>
    <x v="9"/>
    <n v="21.07280557332"/>
    <n v="4.0966555836119998"/>
  </r>
  <r>
    <n v="6"/>
    <x v="3"/>
    <x v="0"/>
    <n v="10.013040579287999"/>
    <n v="5.2966589594739997"/>
  </r>
  <r>
    <n v="6"/>
    <x v="3"/>
    <x v="1"/>
    <n v="5.0665691349519992"/>
    <n v="2.926668666296"/>
  </r>
  <r>
    <n v="6"/>
    <x v="3"/>
    <x v="2"/>
    <n v="7.3598256744759993"/>
    <n v="2.3700185661200002"/>
  </r>
  <r>
    <n v="6"/>
    <x v="3"/>
    <x v="3"/>
    <n v="5.8432157523320001"/>
    <n v="2.6566749962600005"/>
  </r>
  <r>
    <n v="6"/>
    <x v="3"/>
    <x v="4"/>
    <n v="8.1697783454459998"/>
    <n v="2.593365658508"/>
  </r>
  <r>
    <n v="6"/>
    <x v="3"/>
    <x v="5"/>
    <n v="4.4799518366840001"/>
    <n v="2.8100306698500002"/>
  </r>
  <r>
    <n v="6"/>
    <x v="3"/>
    <x v="6"/>
    <n v="5.2232141367340006"/>
    <n v="2.1266952839140001"/>
  </r>
  <r>
    <n v="6"/>
    <x v="3"/>
    <x v="7"/>
    <n v="5.1998821409040001"/>
    <n v="2.2900220356780001"/>
  </r>
  <r>
    <n v="6"/>
    <x v="3"/>
    <x v="8"/>
    <n v="5.0865877672839996"/>
    <n v="2.0833703463860003"/>
  </r>
  <r>
    <n v="6"/>
    <x v="3"/>
    <x v="9"/>
    <n v="4.2366233898659997"/>
    <n v="1.9933868466580003"/>
  </r>
  <r>
    <n v="7"/>
    <x v="3"/>
    <x v="0"/>
    <n v="6.5640461113074995"/>
    <n v="6.0241924183100002"/>
  </r>
  <r>
    <n v="7"/>
    <x v="3"/>
    <x v="1"/>
    <n v="8.1992584811819995"/>
    <n v="3.9558310623259998"/>
  </r>
  <r>
    <n v="7"/>
    <x v="3"/>
    <x v="2"/>
    <n v="6.3067671030820005"/>
    <n v="3.7425383952400004"/>
  </r>
  <r>
    <n v="7"/>
    <x v="3"/>
    <x v="3"/>
    <n v="6.1974395069759991"/>
    <n v="3.3614226668459999"/>
  </r>
  <r>
    <n v="7"/>
    <x v="3"/>
    <x v="4"/>
    <n v="7.73280122195"/>
    <n v="3.2654465302159998"/>
  </r>
  <r>
    <n v="7"/>
    <x v="3"/>
    <x v="5"/>
    <n v="5.549746811396"/>
    <n v="3.7078991464"/>
  </r>
  <r>
    <n v="7"/>
    <x v="3"/>
    <x v="6"/>
    <n v="6.3840583928919994"/>
    <n v="2.9455475207060005"/>
  </r>
  <r>
    <n v="7"/>
    <x v="3"/>
    <x v="7"/>
    <n v="7.3329291711639994"/>
    <n v="3.0415725462299998"/>
  </r>
  <r>
    <n v="7"/>
    <x v="3"/>
    <x v="8"/>
    <n v="6.4667078078359994"/>
    <n v="2.9482699477179999"/>
  </r>
  <r>
    <n v="7"/>
    <x v="3"/>
    <x v="9"/>
    <n v="7.6901961143180007"/>
    <n v="2.9749224133259999"/>
  </r>
  <r>
    <n v="8"/>
    <x v="3"/>
    <x v="0"/>
    <n v="9.0762144769799988"/>
    <n v="7.6448467752160001"/>
  </r>
  <r>
    <n v="8"/>
    <x v="3"/>
    <x v="1"/>
    <n v="7.287665094306"/>
    <n v="3.6545860018539997"/>
  </r>
  <r>
    <n v="8"/>
    <x v="3"/>
    <x v="2"/>
    <n v="7.2503993384640015"/>
    <n v="3.0895257078760006"/>
  </r>
  <r>
    <n v="8"/>
    <x v="3"/>
    <x v="3"/>
    <n v="7.962054939944001"/>
    <n v="2.993543997912"/>
  </r>
  <r>
    <n v="8"/>
    <x v="3"/>
    <x v="4"/>
    <n v="7.4702884374975005"/>
    <n v="3.0334902340939998"/>
  </r>
  <r>
    <n v="8"/>
    <x v="3"/>
    <x v="5"/>
    <n v="5.6350881466780001"/>
    <n v="3.0094956621579998"/>
  </r>
  <r>
    <n v="8"/>
    <x v="3"/>
    <x v="6"/>
    <n v="6.3041071560760003"/>
    <n v="2.5324337171360005"/>
  </r>
  <r>
    <n v="8"/>
    <x v="3"/>
    <x v="7"/>
    <n v="7.1890353662280004"/>
    <n v="2.423160778812"/>
  </r>
  <r>
    <n v="8"/>
    <x v="3"/>
    <x v="8"/>
    <n v="6.9810867442640001"/>
    <n v="2.5376959222460003"/>
  </r>
  <r>
    <n v="8"/>
    <x v="3"/>
    <x v="9"/>
    <n v="5.4165067766979993"/>
    <n v="2.3778368619480004"/>
  </r>
  <r>
    <n v="9"/>
    <x v="3"/>
    <x v="0"/>
    <n v="46.234987068600006"/>
    <n v="48.031580079959994"/>
  </r>
  <r>
    <n v="9"/>
    <x v="3"/>
    <x v="1"/>
    <n v="27.809051843420001"/>
    <n v="20.589320840280003"/>
  </r>
  <r>
    <n v="9"/>
    <x v="3"/>
    <x v="2"/>
    <n v="29.335604107339996"/>
    <n v="16.419493364796001"/>
  </r>
  <r>
    <n v="9"/>
    <x v="3"/>
    <x v="3"/>
    <n v="28.159031582280001"/>
    <n v="10.486396610433999"/>
  </r>
  <r>
    <n v="9"/>
    <x v="3"/>
    <x v="4"/>
    <n v="35.008758718580005"/>
    <n v="7.6465028954920005"/>
  </r>
  <r>
    <n v="9"/>
    <x v="3"/>
    <x v="5"/>
    <n v="27.792522105180002"/>
    <n v="8.73640607888"/>
  </r>
  <r>
    <n v="9"/>
    <x v="3"/>
    <x v="6"/>
    <n v="23.909123552060002"/>
    <n v="6.1432023773199997"/>
  </r>
  <r>
    <n v="9"/>
    <x v="3"/>
    <x v="7"/>
    <n v="24.705798601320001"/>
    <n v="5.3998832003119999"/>
  </r>
  <r>
    <n v="9"/>
    <x v="3"/>
    <x v="8"/>
    <n v="24.059144806460004"/>
    <n v="4.4099508170020005"/>
  </r>
  <r>
    <n v="9"/>
    <x v="3"/>
    <x v="9"/>
    <n v="19.589331103300001"/>
    <n v="4.0165849598559999"/>
  </r>
  <r>
    <n v="10"/>
    <x v="3"/>
    <x v="0"/>
    <n v="6.7131882342180003"/>
    <n v="6.5199596365700003"/>
  </r>
  <r>
    <n v="10"/>
    <x v="3"/>
    <x v="1"/>
    <n v="4.6332972472639993"/>
    <n v="3.6666405125440003"/>
  </r>
  <r>
    <n v="10"/>
    <x v="3"/>
    <x v="2"/>
    <n v="5.7698819025359995"/>
    <n v="2.9199725480999996"/>
  </r>
  <r>
    <n v="10"/>
    <x v="3"/>
    <x v="3"/>
    <n v="5.1499241861440002"/>
    <n v="2.70667565839"/>
  </r>
  <r>
    <n v="10"/>
    <x v="3"/>
    <x v="4"/>
    <n v="5.9065842182720001"/>
    <n v="2.8700110178380003"/>
  </r>
  <r>
    <n v="10"/>
    <x v="3"/>
    <x v="5"/>
    <n v="4.9932664714700001"/>
    <n v="3.0133150982820003"/>
  </r>
  <r>
    <n v="10"/>
    <x v="3"/>
    <x v="6"/>
    <n v="4.403288930914"/>
    <n v="2.1367123801019998"/>
  </r>
  <r>
    <n v="10"/>
    <x v="3"/>
    <x v="7"/>
    <n v="5.2265939780619997"/>
    <n v="2.1100504675300003"/>
  </r>
  <r>
    <n v="10"/>
    <x v="3"/>
    <x v="8"/>
    <n v="5.0765733858260003"/>
    <n v="2.0633735643379998"/>
  </r>
  <r>
    <n v="10"/>
    <x v="3"/>
    <x v="9"/>
    <n v="5.123244131209999"/>
    <n v="2.1033563357179998"/>
  </r>
  <r>
    <n v="11"/>
    <x v="3"/>
    <x v="0"/>
    <n v="8.5898040950179997"/>
    <n v="9.6798772804619997"/>
  </r>
  <r>
    <n v="11"/>
    <x v="3"/>
    <x v="1"/>
    <n v="7.0365480942860001"/>
    <n v="4.4667770661320008"/>
  </r>
  <r>
    <n v="11"/>
    <x v="3"/>
    <x v="2"/>
    <n v="7.4498348311840008"/>
    <n v="3.4000099981939997"/>
  </r>
  <r>
    <n v="11"/>
    <x v="3"/>
    <x v="3"/>
    <n v="7.7264559453839992"/>
    <n v="3.2000144344760004"/>
  </r>
  <r>
    <n v="11"/>
    <x v="3"/>
    <x v="4"/>
    <n v="8.8898066773339988"/>
    <n v="3.6433297158859999"/>
  </r>
  <r>
    <n v="11"/>
    <x v="3"/>
    <x v="5"/>
    <n v="6.8064933955639999"/>
    <n v="3.4900188906239995"/>
  </r>
  <r>
    <n v="11"/>
    <x v="3"/>
    <x v="6"/>
    <n v="6.4731970974779998"/>
    <n v="3.2399791295999996"/>
  </r>
  <r>
    <n v="11"/>
    <x v="3"/>
    <x v="7"/>
    <n v="6.829016426169999"/>
    <n v="3.0733419057339999"/>
  </r>
  <r>
    <n v="11"/>
    <x v="3"/>
    <x v="8"/>
    <n v="8.4331553964160015"/>
    <n v="2.8500087732479997"/>
  </r>
  <r>
    <n v="11"/>
    <x v="3"/>
    <x v="9"/>
    <n v="7.6664747366860002"/>
    <n v="2.9366513868699999"/>
  </r>
  <r>
    <n v="12"/>
    <x v="3"/>
    <x v="0"/>
    <n v="7.6431601996519998"/>
    <n v="6.3731808316079999"/>
  </r>
  <r>
    <n v="12"/>
    <x v="3"/>
    <x v="1"/>
    <n v="5.3365784312560001"/>
    <n v="4.0233076956700007"/>
  </r>
  <r>
    <n v="12"/>
    <x v="3"/>
    <x v="2"/>
    <n v="5.359924133172"/>
    <n v="2.550019069338"/>
  </r>
  <r>
    <n v="12"/>
    <x v="3"/>
    <x v="3"/>
    <n v="4.6365931967499998"/>
    <n v="2.626686014098"/>
  </r>
  <r>
    <n v="12"/>
    <x v="3"/>
    <x v="4"/>
    <n v="5.3665841652979998"/>
    <n v="2.3400427603380001"/>
  </r>
  <r>
    <n v="12"/>
    <x v="3"/>
    <x v="5"/>
    <n v="3.9799648144260003"/>
    <n v="2.9566740692760001"/>
  </r>
  <r>
    <n v="12"/>
    <x v="3"/>
    <x v="6"/>
    <n v="4.6399525782659996"/>
    <n v="2.2500453558860003"/>
  </r>
  <r>
    <n v="12"/>
    <x v="3"/>
    <x v="7"/>
    <n v="5.0666017117379996"/>
    <n v="1.8733686116080002"/>
  </r>
  <r>
    <n v="12"/>
    <x v="3"/>
    <x v="8"/>
    <n v="6.9631643313339993"/>
    <n v="1.6934020756419996"/>
  </r>
  <r>
    <n v="12"/>
    <x v="3"/>
    <x v="9"/>
    <n v="5.0299219746280004"/>
    <n v="1.6542191238975001"/>
  </r>
  <r>
    <n v="13"/>
    <x v="3"/>
    <x v="0"/>
    <n v="4.55820032993"/>
    <n v="3.827738441618"/>
  </r>
  <r>
    <n v="13"/>
    <x v="3"/>
    <x v="1"/>
    <n v="5.6883705889979996"/>
    <n v="2.7030041387979997"/>
  </r>
  <r>
    <n v="13"/>
    <x v="3"/>
    <x v="2"/>
    <n v="4.1956787105660007"/>
    <n v="2.5350277619079997"/>
  </r>
  <r>
    <n v="13"/>
    <x v="3"/>
    <x v="3"/>
    <n v="4.6914567912959999"/>
    <n v="2.4631004638840004"/>
  </r>
  <r>
    <n v="13"/>
    <x v="3"/>
    <x v="4"/>
    <n v="5.5657810978760001"/>
    <n v="2.311130604588"/>
  </r>
  <r>
    <n v="13"/>
    <x v="3"/>
    <x v="5"/>
    <n v="4.4675500517520002"/>
    <n v="2.6043715751600001"/>
  </r>
  <r>
    <n v="13"/>
    <x v="3"/>
    <x v="6"/>
    <n v="4.3156284946840007"/>
    <n v="2.2845344589879999"/>
  </r>
  <r>
    <n v="13"/>
    <x v="3"/>
    <x v="7"/>
    <n v="4.5049106520519997"/>
    <n v="2.297829011788"/>
  </r>
  <r>
    <n v="13"/>
    <x v="3"/>
    <x v="8"/>
    <n v="4.6727645133639992"/>
    <n v="2.2338358925500001"/>
  </r>
  <r>
    <n v="13"/>
    <x v="3"/>
    <x v="9"/>
    <n v="4.5289230195460002"/>
    <n v="2.2765286090820003"/>
  </r>
  <r>
    <n v="14"/>
    <x v="3"/>
    <x v="0"/>
    <n v="17.459233994800002"/>
    <n v="16.859535136463997"/>
  </r>
  <r>
    <n v="14"/>
    <x v="3"/>
    <x v="1"/>
    <n v="10.902087206598001"/>
    <n v="10.987408986334"/>
  </r>
  <r>
    <n v="14"/>
    <x v="3"/>
    <x v="2"/>
    <n v="8.2551995993879999"/>
    <n v="7.2130662137299995"/>
  </r>
  <r>
    <n v="14"/>
    <x v="3"/>
    <x v="3"/>
    <n v="9.6812884738219989"/>
    <n v="5.1259445264719998"/>
  </r>
  <r>
    <n v="14"/>
    <x v="3"/>
    <x v="4"/>
    <n v="15.574748466628"/>
    <n v="4.408955146536"/>
  </r>
  <r>
    <n v="14"/>
    <x v="3"/>
    <x v="5"/>
    <n v="10.480896175348001"/>
    <n v="5.691050580452"/>
  </r>
  <r>
    <n v="14"/>
    <x v="3"/>
    <x v="6"/>
    <n v="9.4334299890040008"/>
    <n v="3.747893293702"/>
  </r>
  <r>
    <n v="14"/>
    <x v="3"/>
    <x v="7"/>
    <n v="8.6817565779900008"/>
    <n v="3.3240222709880003"/>
  </r>
  <r>
    <n v="14"/>
    <x v="3"/>
    <x v="8"/>
    <n v="10.950091897167999"/>
    <n v="3.3240635332140003"/>
  </r>
  <r>
    <n v="14"/>
    <x v="3"/>
    <x v="9"/>
    <n v="10.05713808598"/>
    <n v="3.3746897440879997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490">
  <r>
    <n v="2"/>
    <x v="0"/>
    <x v="0"/>
    <n v="9.1215321360540003"/>
    <n v="6.4374018485600004"/>
  </r>
  <r>
    <n v="2"/>
    <x v="0"/>
    <x v="1"/>
    <n v="6.9225269412719994"/>
    <n v="5.1926238949380004"/>
  </r>
  <r>
    <n v="2"/>
    <x v="0"/>
    <x v="2"/>
    <n v="6.5546859167839999"/>
    <n v="4.5368720605580011"/>
  </r>
  <r>
    <n v="2"/>
    <x v="0"/>
    <x v="3"/>
    <n v="7.2876602054239994"/>
    <n v="4.6781777851660014"/>
  </r>
  <r>
    <n v="2"/>
    <x v="0"/>
    <x v="4"/>
    <n v="8.4711777334819995"/>
    <n v="4.4888574944580002"/>
  </r>
  <r>
    <n v="2"/>
    <x v="0"/>
    <x v="5"/>
    <n v="9.5587074893599997"/>
    <n v="4.9847122329799998"/>
  </r>
  <r>
    <n v="2"/>
    <x v="0"/>
    <x v="6"/>
    <n v="9.1161376131674992"/>
    <n v="4.3502369435219999"/>
  </r>
  <r>
    <n v="2"/>
    <x v="0"/>
    <x v="7"/>
    <n v="7.0264741189180002"/>
    <n v="4.5502282133619998"/>
  </r>
  <r>
    <n v="2"/>
    <x v="0"/>
    <x v="8"/>
    <n v="7.3249876590459992"/>
    <n v="4.2010036890139997"/>
  </r>
  <r>
    <n v="2"/>
    <x v="0"/>
    <x v="9"/>
    <n v="7.5435709845779995"/>
    <n v="4.1504090603680002"/>
  </r>
  <r>
    <n v="3"/>
    <x v="0"/>
    <x v="0"/>
    <n v="13.946113193157998"/>
    <n v="10.894085072248"/>
  </r>
  <r>
    <n v="3"/>
    <x v="0"/>
    <x v="1"/>
    <n v="13.91937781197"/>
    <n v="6.4372998663279999"/>
  </r>
  <r>
    <n v="3"/>
    <x v="0"/>
    <x v="2"/>
    <n v="12.4613875157275"/>
    <n v="4.2543190824540007"/>
  </r>
  <r>
    <n v="3"/>
    <x v="0"/>
    <x v="3"/>
    <n v="11.048716614105"/>
    <n v="4.2889688912979995"/>
  </r>
  <r>
    <n v="3"/>
    <x v="0"/>
    <x v="4"/>
    <n v="12.680011956828"/>
    <n v="3.5692793776860001"/>
  </r>
  <r>
    <n v="3"/>
    <x v="0"/>
    <x v="5"/>
    <n v="12.482774891771999"/>
    <n v="4.1930178835580003"/>
  </r>
  <r>
    <n v="3"/>
    <x v="0"/>
    <x v="6"/>
    <n v="9.2441282760720007"/>
    <n v="3.2201099022359996"/>
  </r>
  <r>
    <n v="3"/>
    <x v="0"/>
    <x v="7"/>
    <n v="10.350289003212001"/>
    <n v="2.9162946547659998"/>
  </r>
  <r>
    <n v="3"/>
    <x v="0"/>
    <x v="8"/>
    <n v="11.413886960484001"/>
    <n v="3.0227863038459999"/>
  </r>
  <r>
    <n v="3"/>
    <x v="0"/>
    <x v="9"/>
    <n v="9.0575671768300001"/>
    <n v="2.8948088653719997"/>
  </r>
  <r>
    <n v="4"/>
    <x v="0"/>
    <x v="0"/>
    <n v="19.319735804400004"/>
    <n v="12.290838458522"/>
  </r>
  <r>
    <n v="4"/>
    <x v="0"/>
    <x v="1"/>
    <n v="17.835086931455997"/>
    <n v="7.6874937317480008"/>
  </r>
  <r>
    <n v="4"/>
    <x v="0"/>
    <x v="2"/>
    <n v="11.054017074795999"/>
    <n v="5.8829562137159996"/>
  </r>
  <r>
    <n v="4"/>
    <x v="0"/>
    <x v="3"/>
    <n v="11.864368697703998"/>
    <n v="5.2111649106240003"/>
  </r>
  <r>
    <n v="4"/>
    <x v="0"/>
    <x v="4"/>
    <n v="9.673208997226002"/>
    <n v="5.288539409338"/>
  </r>
  <r>
    <n v="4"/>
    <x v="0"/>
    <x v="5"/>
    <n v="9.9585228290260002"/>
    <n v="4.771431788118"/>
  </r>
  <r>
    <n v="4"/>
    <x v="0"/>
    <x v="6"/>
    <n v="8.5084901293359998"/>
    <n v="4.3822555520319995"/>
  </r>
  <r>
    <n v="4"/>
    <x v="0"/>
    <x v="7"/>
    <n v="8.1033084512149998"/>
    <n v="3.6252949047999996"/>
  </r>
  <r>
    <n v="4"/>
    <x v="0"/>
    <x v="8"/>
    <n v="7.0051018495340003"/>
    <n v="4.1610313461619999"/>
  </r>
  <r>
    <n v="4"/>
    <x v="0"/>
    <x v="9"/>
    <n v="8.49246200286"/>
    <n v="3.4653561556020001"/>
  </r>
  <r>
    <n v="5"/>
    <x v="0"/>
    <x v="0"/>
    <n v="16.155835909326001"/>
    <n v="33.108443378154007"/>
  </r>
  <r>
    <n v="5"/>
    <x v="0"/>
    <x v="1"/>
    <n v="14.034042706540001"/>
    <n v="12.650693481982"/>
  </r>
  <r>
    <n v="5"/>
    <x v="0"/>
    <x v="2"/>
    <n v="14.447235221239998"/>
    <n v="7.4769538027939983"/>
  </r>
  <r>
    <n v="5"/>
    <x v="0"/>
    <x v="3"/>
    <n v="15.481408028126001"/>
    <n v="8.1059939182220013"/>
  </r>
  <r>
    <n v="5"/>
    <x v="0"/>
    <x v="4"/>
    <n v="11.709775264741999"/>
    <n v="8.6230142238720013"/>
  </r>
  <r>
    <n v="5"/>
    <x v="0"/>
    <x v="5"/>
    <n v="11.086004394406"/>
    <n v="6.2801561930360013"/>
  </r>
  <r>
    <n v="5"/>
    <x v="0"/>
    <x v="6"/>
    <n v="12.194858019650001"/>
    <n v="5.3258907207479993"/>
  </r>
  <r>
    <n v="5"/>
    <x v="0"/>
    <x v="7"/>
    <n v="11.818976923052002"/>
    <n v="4.3635751052160003"/>
  </r>
  <r>
    <n v="5"/>
    <x v="0"/>
    <x v="8"/>
    <n v="15.494754305379999"/>
    <n v="3.8784890258399995"/>
  </r>
  <r>
    <n v="5"/>
    <x v="0"/>
    <x v="9"/>
    <n v="11.272543298094002"/>
    <n v="3.5666488617979999"/>
  </r>
  <r>
    <n v="6"/>
    <x v="0"/>
    <x v="0"/>
    <n v="43.135979042020004"/>
    <n v="27.803999530679999"/>
  </r>
  <r>
    <n v="6"/>
    <x v="0"/>
    <x v="1"/>
    <n v="22.43042815498"/>
    <n v="17.499224328779999"/>
  </r>
  <r>
    <n v="6"/>
    <x v="0"/>
    <x v="2"/>
    <n v="25.687627813040002"/>
    <n v="10.539554440584"/>
  </r>
  <r>
    <n v="6"/>
    <x v="0"/>
    <x v="3"/>
    <n v="14.759032656380001"/>
    <n v="9.3347360209139989"/>
  </r>
  <r>
    <n v="6"/>
    <x v="0"/>
    <x v="4"/>
    <n v="15.02558830802"/>
    <n v="7.3356400603940006"/>
  </r>
  <r>
    <n v="6"/>
    <x v="0"/>
    <x v="5"/>
    <n v="19.780908565200001"/>
    <n v="10.507601832081999"/>
  </r>
  <r>
    <n v="6"/>
    <x v="0"/>
    <x v="6"/>
    <n v="19.271802882759999"/>
    <n v="8.1619309297600005"/>
  </r>
  <r>
    <n v="6"/>
    <x v="0"/>
    <x v="7"/>
    <n v="15.233480805499999"/>
    <n v="5.5577845368599998"/>
  </r>
  <r>
    <n v="6"/>
    <x v="0"/>
    <x v="8"/>
    <n v="14.985656249601998"/>
    <n v="5.717705099392"/>
  </r>
  <r>
    <n v="6"/>
    <x v="0"/>
    <x v="9"/>
    <n v="13.751451790661999"/>
    <n v="5.8216290059220004"/>
  </r>
  <r>
    <n v="7"/>
    <x v="0"/>
    <x v="0"/>
    <n v="30.035096276220003"/>
    <n v="24.664085603059998"/>
  </r>
  <r>
    <n v="7"/>
    <x v="0"/>
    <x v="1"/>
    <n v="21.22027380574"/>
    <n v="15.00964065266"/>
  </r>
  <r>
    <n v="7"/>
    <x v="0"/>
    <x v="2"/>
    <n v="19.586342007159999"/>
    <n v="11.181990504384"/>
  </r>
  <r>
    <n v="7"/>
    <x v="0"/>
    <x v="3"/>
    <n v="20.676538750039999"/>
    <n v="9.3934049439219987"/>
  </r>
  <r>
    <n v="7"/>
    <x v="0"/>
    <x v="4"/>
    <n v="35.518006394659992"/>
    <n v="9.6147228209160005"/>
  </r>
  <r>
    <n v="7"/>
    <x v="0"/>
    <x v="5"/>
    <n v="23.509985989840001"/>
    <n v="11.190012683163999"/>
  </r>
  <r>
    <n v="7"/>
    <x v="0"/>
    <x v="6"/>
    <n v="19.839548545980001"/>
    <n v="8.0554024184680006"/>
  </r>
  <r>
    <n v="7"/>
    <x v="0"/>
    <x v="7"/>
    <n v="21.427496598725"/>
    <n v="7.5889402703420004"/>
  </r>
  <r>
    <n v="7"/>
    <x v="0"/>
    <x v="8"/>
    <n v="23.843098201060002"/>
    <n v="8.0019912027920004"/>
  </r>
  <r>
    <n v="7"/>
    <x v="0"/>
    <x v="9"/>
    <n v="26.418021061339999"/>
    <n v="7.3602906235300001"/>
  </r>
  <r>
    <n v="8"/>
    <x v="0"/>
    <x v="0"/>
    <n v="12.732996352326001"/>
    <n v="13.392977428588001"/>
  </r>
  <r>
    <n v="8"/>
    <x v="0"/>
    <x v="1"/>
    <n v="10.069735206828"/>
    <n v="6.3765457635799994"/>
  </r>
  <r>
    <n v="8"/>
    <x v="0"/>
    <x v="2"/>
    <n v="12.709654943169999"/>
    <n v="5.0766138969559993"/>
  </r>
  <r>
    <n v="8"/>
    <x v="0"/>
    <x v="3"/>
    <n v="12.116382932096"/>
    <n v="4.4433108451240004"/>
  </r>
  <r>
    <n v="8"/>
    <x v="0"/>
    <x v="4"/>
    <n v="16.409495369380004"/>
    <n v="4.0666452356619995"/>
  </r>
  <r>
    <n v="8"/>
    <x v="0"/>
    <x v="5"/>
    <n v="9.0497587191199997"/>
    <n v="6.6965375134140004"/>
  </r>
  <r>
    <n v="8"/>
    <x v="0"/>
    <x v="6"/>
    <n v="7.9464794113399986"/>
    <n v="4.3066295298939998"/>
  </r>
  <r>
    <n v="8"/>
    <x v="0"/>
    <x v="7"/>
    <n v="13.22959087528"/>
    <n v="4.2166393095819998"/>
  </r>
  <r>
    <n v="8"/>
    <x v="0"/>
    <x v="8"/>
    <n v="9.8130571757519984"/>
    <n v="4.159965847234"/>
  </r>
  <r>
    <n v="8"/>
    <x v="0"/>
    <x v="9"/>
    <n v="13.152937912545999"/>
    <n v="3.669986221032"/>
  </r>
  <r>
    <n v="9"/>
    <x v="0"/>
    <x v="0"/>
    <n v="21.189169248400002"/>
    <n v="12.86952968416"/>
  </r>
  <r>
    <n v="9"/>
    <x v="0"/>
    <x v="1"/>
    <n v="14.966130850959999"/>
    <n v="9.5363755004819986"/>
  </r>
  <r>
    <n v="9"/>
    <x v="0"/>
    <x v="2"/>
    <n v="12.059596645139999"/>
    <n v="8.7563744675660011"/>
  </r>
  <r>
    <n v="9"/>
    <x v="0"/>
    <x v="3"/>
    <n v="10.766319689762"/>
    <n v="7.4431259571880002"/>
  </r>
  <r>
    <n v="9"/>
    <x v="0"/>
    <x v="4"/>
    <n v="13.319461518117999"/>
    <n v="7.0098380899479995"/>
  </r>
  <r>
    <n v="9"/>
    <x v="0"/>
    <x v="5"/>
    <n v="14.096137478866002"/>
    <n v="7.7064423025359998"/>
  </r>
  <r>
    <n v="9"/>
    <x v="0"/>
    <x v="6"/>
    <n v="13.479524301080001"/>
    <n v="6.6131466751600003"/>
  </r>
  <r>
    <n v="9"/>
    <x v="0"/>
    <x v="7"/>
    <n v="14.399474932840002"/>
    <n v="6.0365223603800002"/>
  </r>
  <r>
    <n v="9"/>
    <x v="0"/>
    <x v="8"/>
    <n v="16.782702976873999"/>
    <n v="6.9464637422259994"/>
  </r>
  <r>
    <n v="9"/>
    <x v="0"/>
    <x v="9"/>
    <n v="10.212987168644"/>
    <n v="6.9631579644360002"/>
  </r>
  <r>
    <n v="10"/>
    <x v="0"/>
    <x v="0"/>
    <n v="25.886731157200003"/>
    <n v="27.099202726921998"/>
  </r>
  <r>
    <n v="10"/>
    <x v="0"/>
    <x v="1"/>
    <n v="18.842715654739997"/>
    <n v="17.119479061059998"/>
  </r>
  <r>
    <n v="10"/>
    <x v="0"/>
    <x v="2"/>
    <n v="15.979540586380002"/>
    <n v="8.8397848600780016"/>
  </r>
  <r>
    <n v="10"/>
    <x v="0"/>
    <x v="3"/>
    <n v="15.212888861812001"/>
    <n v="7.0665143321779995"/>
  </r>
  <r>
    <n v="10"/>
    <x v="0"/>
    <x v="4"/>
    <n v="18.056092507799999"/>
    <n v="6.8398485571840002"/>
  </r>
  <r>
    <n v="10"/>
    <x v="0"/>
    <x v="5"/>
    <n v="17.47291821"/>
    <n v="6.2432296679999997"/>
  </r>
  <r>
    <n v="10"/>
    <x v="0"/>
    <x v="6"/>
    <n v="13.666274380000001"/>
    <n v="6.0599012889999999"/>
  </r>
  <r>
    <n v="10"/>
    <x v="0"/>
    <x v="7"/>
    <n v="19.272681890000001"/>
    <n v="4.7432639659999998"/>
  </r>
  <r>
    <n v="10"/>
    <x v="0"/>
    <x v="8"/>
    <n v="22.185949820000001"/>
    <n v="4.4465858819999999"/>
  </r>
  <r>
    <n v="10"/>
    <x v="0"/>
    <x v="9"/>
    <n v="14.296240020000001"/>
    <n v="4.4667415100000003"/>
  </r>
  <r>
    <n v="11"/>
    <x v="0"/>
    <x v="0"/>
    <n v="39.207397442225002"/>
    <n v="21.152871577940001"/>
  </r>
  <r>
    <n v="11"/>
    <x v="0"/>
    <x v="1"/>
    <n v="18.869631059860001"/>
    <n v="11.153165368693999"/>
  </r>
  <r>
    <n v="11"/>
    <x v="0"/>
    <x v="2"/>
    <n v="17.196302818371997"/>
    <n v="6.2590834615399995"/>
  </r>
  <r>
    <n v="11"/>
    <x v="0"/>
    <x v="3"/>
    <n v="13.643106991278"/>
    <n v="6.7666135300720001"/>
  </r>
  <r>
    <n v="11"/>
    <x v="0"/>
    <x v="4"/>
    <n v="24.986109066768002"/>
    <n v="7.496590020848001"/>
  </r>
  <r>
    <n v="11"/>
    <x v="0"/>
    <x v="5"/>
    <n v="28.479458781400002"/>
    <n v="8.0232458880440003"/>
  </r>
  <r>
    <n v="11"/>
    <x v="0"/>
    <x v="6"/>
    <n v="18.666233297146"/>
    <n v="6.5466070874620002"/>
  </r>
  <r>
    <n v="11"/>
    <x v="0"/>
    <x v="7"/>
    <n v="14.60302610448"/>
    <n v="4.6499930309939996"/>
  </r>
  <r>
    <n v="11"/>
    <x v="0"/>
    <x v="8"/>
    <n v="21.082863628984001"/>
    <n v="5.0833189152720006"/>
  </r>
  <r>
    <n v="11"/>
    <x v="0"/>
    <x v="9"/>
    <n v="16.276349048858002"/>
    <n v="5.5999514652619995"/>
  </r>
  <r>
    <n v="12"/>
    <x v="0"/>
    <x v="0"/>
    <n v="12.532999994040001"/>
    <n v="17.012932363897999"/>
  </r>
  <r>
    <n v="12"/>
    <x v="0"/>
    <x v="1"/>
    <n v="12.223001139530002"/>
    <n v="8.139819754446"/>
  </r>
  <r>
    <n v="12"/>
    <x v="0"/>
    <x v="2"/>
    <n v="11.649659432438"/>
    <n v="7.3198469415799989"/>
  </r>
  <r>
    <n v="12"/>
    <x v="0"/>
    <x v="3"/>
    <n v="18.106082741331999"/>
    <n v="6.7231951441879998"/>
  </r>
  <r>
    <n v="12"/>
    <x v="0"/>
    <x v="4"/>
    <n v="11.712996789331999"/>
    <n v="5.1132685944859997"/>
  </r>
  <r>
    <n v="12"/>
    <x v="0"/>
    <x v="5"/>
    <n v="12.679743264963999"/>
    <n v="4.9332661710820007"/>
  </r>
  <r>
    <n v="12"/>
    <x v="0"/>
    <x v="6"/>
    <n v="10.736381568103999"/>
    <n v="4.5633032570919996"/>
  </r>
  <r>
    <n v="12"/>
    <x v="0"/>
    <x v="7"/>
    <n v="12.479612692542"/>
    <n v="4.8266083681580003"/>
  </r>
  <r>
    <n v="12"/>
    <x v="0"/>
    <x v="8"/>
    <n v="13.546283883760001"/>
    <n v="4.2532976488339997"/>
  </r>
  <r>
    <n v="12"/>
    <x v="0"/>
    <x v="9"/>
    <n v="10.3080678129025"/>
    <n v="3.6066679335459995"/>
  </r>
  <r>
    <n v="13"/>
    <x v="0"/>
    <x v="0"/>
    <n v="43.385132820359999"/>
    <n v="28.339169408420002"/>
  </r>
  <r>
    <n v="13"/>
    <x v="0"/>
    <x v="1"/>
    <n v="36.048735692160001"/>
    <n v="17.7694406243"/>
  </r>
  <r>
    <n v="13"/>
    <x v="0"/>
    <x v="2"/>
    <n v="24.915844353940003"/>
    <n v="13.799575374785999"/>
  </r>
  <r>
    <n v="13"/>
    <x v="0"/>
    <x v="3"/>
    <n v="19.639378840780001"/>
    <n v="10.693037550170001"/>
  </r>
  <r>
    <n v="13"/>
    <x v="0"/>
    <x v="4"/>
    <n v="44.545050464379997"/>
    <n v="12.959609885098001"/>
  </r>
  <r>
    <n v="13"/>
    <x v="0"/>
    <x v="5"/>
    <n v="33.648937907239997"/>
    <n v="15.556149120068"/>
  </r>
  <r>
    <n v="13"/>
    <x v="0"/>
    <x v="6"/>
    <n v="41.901855889640004"/>
    <n v="16.192830038015998"/>
  </r>
  <r>
    <n v="13"/>
    <x v="0"/>
    <x v="7"/>
    <n v="27.33906551994"/>
    <n v="16.739506632249999"/>
  </r>
  <r>
    <n v="13"/>
    <x v="0"/>
    <x v="8"/>
    <n v="24.812483504639999"/>
    <n v="14.292891550084002"/>
  </r>
  <r>
    <n v="13"/>
    <x v="0"/>
    <x v="9"/>
    <n v="22.375879460219998"/>
    <n v="10.066417263626001"/>
  </r>
  <r>
    <n v="14"/>
    <x v="0"/>
    <x v="0"/>
    <n v="10.926501566264001"/>
    <n v="12.063021188874"/>
  </r>
  <r>
    <n v="14"/>
    <x v="0"/>
    <x v="1"/>
    <n v="10.906384210014"/>
    <n v="7.1131844375140005"/>
  </r>
  <r>
    <n v="14"/>
    <x v="0"/>
    <x v="2"/>
    <n v="10.026416680958"/>
    <n v="4.6199469897180006"/>
  </r>
  <r>
    <n v="14"/>
    <x v="0"/>
    <x v="3"/>
    <n v="10.939719309028"/>
    <n v="4.7966115397699998"/>
  </r>
  <r>
    <n v="14"/>
    <x v="0"/>
    <x v="4"/>
    <n v="9.756406888019999"/>
    <n v="5.1099302576420005"/>
  </r>
  <r>
    <n v="14"/>
    <x v="0"/>
    <x v="5"/>
    <n v="9.1864574153099987"/>
    <n v="4.8699015343599994"/>
  </r>
  <r>
    <n v="14"/>
    <x v="0"/>
    <x v="6"/>
    <n v="8.9697636784939991"/>
    <n v="4.5899634039679995"/>
  </r>
  <r>
    <n v="14"/>
    <x v="0"/>
    <x v="7"/>
    <n v="10.529730982416"/>
    <n v="4.01329832421"/>
  </r>
  <r>
    <n v="14"/>
    <x v="0"/>
    <x v="8"/>
    <n v="11.146368636651999"/>
    <n v="3.5866595641959997"/>
  </r>
  <r>
    <n v="14"/>
    <x v="0"/>
    <x v="9"/>
    <n v="9.2364312279940002"/>
    <n v="3.5899884325560003"/>
  </r>
  <r>
    <n v="2"/>
    <x v="1"/>
    <x v="0"/>
    <n v="14.652792882892001"/>
    <n v="11.194597190417999"/>
  </r>
  <r>
    <n v="2"/>
    <x v="1"/>
    <x v="1"/>
    <n v="8.6324818517380013"/>
    <n v="6.7168302395979991"/>
  </r>
  <r>
    <n v="2"/>
    <x v="1"/>
    <x v="2"/>
    <n v="8.3060260591880013"/>
    <n v="5.2408963988439998"/>
  </r>
  <r>
    <n v="2"/>
    <x v="1"/>
    <x v="3"/>
    <n v="7.7062928808059992"/>
    <n v="5.2008926693179998"/>
  </r>
  <r>
    <n v="2"/>
    <x v="1"/>
    <x v="4"/>
    <n v="10.58815322897"/>
    <n v="5.4674193787199998"/>
  </r>
  <r>
    <n v="2"/>
    <x v="1"/>
    <x v="5"/>
    <n v="12.853732974434001"/>
    <n v="5.9105419683239999"/>
  </r>
  <r>
    <n v="2"/>
    <x v="1"/>
    <x v="6"/>
    <n v="10.908000807376002"/>
    <n v="5.1576168060480008"/>
  </r>
  <r>
    <n v="2"/>
    <x v="1"/>
    <x v="7"/>
    <n v="7.8362145328540009"/>
    <n v="4.0815121893959994"/>
  </r>
  <r>
    <n v="2"/>
    <x v="1"/>
    <x v="8"/>
    <n v="9.9651682965199999"/>
    <n v="5.2874976847620001"/>
  </r>
  <r>
    <n v="2"/>
    <x v="1"/>
    <x v="9"/>
    <n v="8.1793482830839999"/>
    <n v="5.5273953952239996"/>
  </r>
  <r>
    <n v="3"/>
    <x v="1"/>
    <x v="0"/>
    <n v="42.421684221999996"/>
    <n v="41.523408954000004"/>
  </r>
  <r>
    <n v="3"/>
    <x v="1"/>
    <x v="1"/>
    <n v="22.742278587999998"/>
    <n v="16.40105488"/>
  </r>
  <r>
    <n v="3"/>
    <x v="1"/>
    <x v="2"/>
    <n v="28.862194482"/>
    <n v="10.771497243199999"/>
  </r>
  <r>
    <n v="3"/>
    <x v="1"/>
    <x v="3"/>
    <n v="24.81334682"/>
    <n v="9.8012385518000009"/>
  </r>
  <r>
    <n v="3"/>
    <x v="1"/>
    <x v="4"/>
    <n v="25.509002163999998"/>
    <n v="10.280998966999999"/>
  </r>
  <r>
    <n v="3"/>
    <x v="1"/>
    <x v="5"/>
    <n v="21.612102557999997"/>
    <n v="10.963384105200001"/>
  </r>
  <r>
    <n v="3"/>
    <x v="1"/>
    <x v="6"/>
    <n v="16.670282115999999"/>
    <n v="8.3831929766000002"/>
  </r>
  <r>
    <n v="3"/>
    <x v="1"/>
    <x v="7"/>
    <n v="21.577371004"/>
    <n v="8.5484865253999995"/>
  </r>
  <r>
    <n v="3"/>
    <x v="1"/>
    <x v="8"/>
    <n v="19.317055324000002"/>
    <n v="9.1721684172"/>
  </r>
  <r>
    <n v="3"/>
    <x v="1"/>
    <x v="9"/>
    <n v="21.2522579"/>
    <n v="9.7958505054000007"/>
  </r>
  <r>
    <n v="4"/>
    <x v="1"/>
    <x v="0"/>
    <n v="27.028360098850001"/>
    <n v="22.193860218274999"/>
  </r>
  <r>
    <n v="4"/>
    <x v="1"/>
    <x v="1"/>
    <n v="16.009238157374"/>
    <n v="7.7967648122840005"/>
  </r>
  <r>
    <n v="4"/>
    <x v="1"/>
    <x v="2"/>
    <n v="11.184608504705999"/>
    <n v="5.4511661677659999"/>
  </r>
  <r>
    <n v="4"/>
    <x v="1"/>
    <x v="3"/>
    <n v="15.436121071240001"/>
    <n v="4.9047601161600003"/>
  </r>
  <r>
    <n v="4"/>
    <x v="1"/>
    <x v="4"/>
    <n v="20.122083141837997"/>
    <n v="4.4195895567739996"/>
  </r>
  <r>
    <n v="4"/>
    <x v="1"/>
    <x v="5"/>
    <n v="10.590286153694001"/>
    <n v="5.7603527403639996"/>
  </r>
  <r>
    <n v="4"/>
    <x v="1"/>
    <x v="6"/>
    <n v="15.977261788860002"/>
    <n v="4.4595895707419997"/>
  </r>
  <r>
    <n v="4"/>
    <x v="1"/>
    <x v="7"/>
    <n v="19.32506616065"/>
    <n v="3.5932995674060004"/>
  </r>
  <r>
    <n v="4"/>
    <x v="1"/>
    <x v="8"/>
    <n v="18.3282264785"/>
    <n v="4.2890156290799997"/>
  </r>
  <r>
    <n v="4"/>
    <x v="1"/>
    <x v="9"/>
    <n v="14.042104778681999"/>
    <n v="4.1077356060619996"/>
  </r>
  <r>
    <n v="5"/>
    <x v="1"/>
    <x v="0"/>
    <n v="24.752123747580001"/>
    <n v="16.233115759105999"/>
  </r>
  <r>
    <n v="5"/>
    <x v="1"/>
    <x v="1"/>
    <n v="14.463207516604001"/>
    <n v="10.942164562817998"/>
  </r>
  <r>
    <n v="5"/>
    <x v="1"/>
    <x v="2"/>
    <n v="15.870555321968002"/>
    <n v="6.9118809932579994"/>
  </r>
  <r>
    <n v="5"/>
    <x v="1"/>
    <x v="3"/>
    <n v="19.604937973967999"/>
    <n v="6.3627479190800003"/>
  </r>
  <r>
    <n v="5"/>
    <x v="1"/>
    <x v="4"/>
    <n v="18.248188512776"/>
    <n v="5.7443661694439996"/>
  </r>
  <r>
    <n v="5"/>
    <x v="1"/>
    <x v="5"/>
    <n v="13.397081416764001"/>
    <n v="7.6234952347279998"/>
  </r>
  <r>
    <n v="5"/>
    <x v="1"/>
    <x v="6"/>
    <n v="13.583607316032001"/>
    <n v="5.3126188523959987"/>
  </r>
  <r>
    <n v="5"/>
    <x v="1"/>
    <x v="7"/>
    <n v="18.696057529641998"/>
    <n v="4.5395480431160014"/>
  </r>
  <r>
    <n v="5"/>
    <x v="1"/>
    <x v="8"/>
    <n v="14.130014638747999"/>
    <n v="5.7390115643200001"/>
  </r>
  <r>
    <n v="5"/>
    <x v="1"/>
    <x v="9"/>
    <n v="13.772841268921999"/>
    <n v="5.61376193064"/>
  </r>
  <r>
    <n v="6"/>
    <x v="1"/>
    <x v="0"/>
    <n v="19.263785299528003"/>
    <n v="11.560530472448001"/>
  </r>
  <r>
    <n v="6"/>
    <x v="1"/>
    <x v="1"/>
    <n v="11.997689105751999"/>
    <n v="6.8745117885100004"/>
  </r>
  <r>
    <n v="6"/>
    <x v="1"/>
    <x v="2"/>
    <n v="8.428558448078002"/>
    <n v="6.5146514850359996"/>
  </r>
  <r>
    <n v="6"/>
    <x v="1"/>
    <x v="3"/>
    <n v="11.048707838567999"/>
    <n v="4.6541968043440001"/>
  </r>
  <r>
    <n v="6"/>
    <x v="1"/>
    <x v="4"/>
    <n v="14.601857009760002"/>
    <n v="4.1504368292620004"/>
  </r>
  <r>
    <n v="6"/>
    <x v="1"/>
    <x v="5"/>
    <n v="11.909656045682"/>
    <n v="6.6319686021560003"/>
  </r>
  <r>
    <n v="6"/>
    <x v="1"/>
    <x v="6"/>
    <n v="15.724053881154001"/>
    <n v="4.3183497483620004"/>
  </r>
  <r>
    <n v="6"/>
    <x v="1"/>
    <x v="7"/>
    <n v="12.621350562702002"/>
    <n v="4.3369693773940003"/>
  </r>
  <r>
    <n v="6"/>
    <x v="1"/>
    <x v="8"/>
    <n v="8.9482844607200001"/>
    <n v="3.5293230703900003"/>
  </r>
  <r>
    <n v="6"/>
    <x v="1"/>
    <x v="9"/>
    <n v="10.71818869438"/>
    <n v="3.67051116832"/>
  </r>
  <r>
    <n v="7"/>
    <x v="1"/>
    <x v="0"/>
    <n v="15.592937392996001"/>
    <n v="14.586202142919998"/>
  </r>
  <r>
    <n v="7"/>
    <x v="1"/>
    <x v="1"/>
    <n v="8.7131050707240014"/>
    <n v="8.186458056068"/>
  </r>
  <r>
    <n v="7"/>
    <x v="1"/>
    <x v="2"/>
    <n v="10.409694440378001"/>
    <n v="6.4431710585720001"/>
  </r>
  <r>
    <n v="7"/>
    <x v="1"/>
    <x v="3"/>
    <n v="10.459690798653998"/>
    <n v="5.5165394218799992"/>
  </r>
  <r>
    <n v="7"/>
    <x v="1"/>
    <x v="4"/>
    <n v="12.8370965478"/>
    <n v="5.2532366888739999"/>
  </r>
  <r>
    <n v="7"/>
    <x v="1"/>
    <x v="5"/>
    <n v="11.623111308006001"/>
    <n v="6.8298474850339996"/>
  </r>
  <r>
    <n v="7"/>
    <x v="1"/>
    <x v="6"/>
    <n v="13.622898168419999"/>
    <n v="4.8999110759739999"/>
  </r>
  <r>
    <n v="7"/>
    <x v="1"/>
    <x v="7"/>
    <n v="8.8797661092819986"/>
    <n v="4.6466259854139995"/>
  </r>
  <r>
    <n v="7"/>
    <x v="1"/>
    <x v="8"/>
    <n v="13.066227807065999"/>
    <n v="4.6199352039820001"/>
  </r>
  <r>
    <n v="7"/>
    <x v="1"/>
    <x v="9"/>
    <n v="11.316308454466"/>
    <n v="4.9432681930080005"/>
  </r>
  <r>
    <n v="8"/>
    <x v="1"/>
    <x v="0"/>
    <n v="14.52869067382"/>
    <n v="10.6665104586925"/>
  </r>
  <r>
    <n v="8"/>
    <x v="1"/>
    <x v="1"/>
    <n v="12.699588551224"/>
    <n v="6.8665353217699989"/>
  </r>
  <r>
    <n v="8"/>
    <x v="1"/>
    <x v="2"/>
    <n v="6.7132067513680003"/>
    <n v="4.2499562661839994"/>
  </r>
  <r>
    <n v="8"/>
    <x v="1"/>
    <x v="3"/>
    <n v="12.49964244876"/>
    <n v="4.8399016601639993"/>
  </r>
  <r>
    <n v="8"/>
    <x v="1"/>
    <x v="4"/>
    <n v="16.216177538765997"/>
    <n v="4.2266138638520001"/>
  </r>
  <r>
    <n v="8"/>
    <x v="1"/>
    <x v="5"/>
    <n v="11.839818430186"/>
    <n v="4.5366156317400002"/>
  </r>
  <r>
    <n v="8"/>
    <x v="1"/>
    <x v="6"/>
    <n v="12.309635807572"/>
    <n v="3.276657597666"/>
  </r>
  <r>
    <n v="8"/>
    <x v="1"/>
    <x v="7"/>
    <n v="11.886345713640001"/>
    <n v="3.2333223198719998"/>
  </r>
  <r>
    <n v="8"/>
    <x v="1"/>
    <x v="8"/>
    <n v="11.096388798586"/>
    <n v="3.4966770908320002"/>
  </r>
  <r>
    <n v="8"/>
    <x v="1"/>
    <x v="9"/>
    <n v="7.7864776103400004"/>
    <n v="3.3899988280279998"/>
  </r>
  <r>
    <n v="9"/>
    <x v="1"/>
    <x v="0"/>
    <n v="36.841944463199994"/>
    <n v="37.841991606820002"/>
  </r>
  <r>
    <n v="9"/>
    <x v="1"/>
    <x v="1"/>
    <n v="26.112371695819995"/>
    <n v="19.725963762959999"/>
  </r>
  <r>
    <n v="9"/>
    <x v="1"/>
    <x v="2"/>
    <n v="21.555869316799999"/>
    <n v="12.382935989276"/>
  </r>
  <r>
    <n v="9"/>
    <x v="1"/>
    <x v="3"/>
    <n v="18.115888995268001"/>
    <n v="14.172879893632"/>
  </r>
  <r>
    <n v="9"/>
    <x v="1"/>
    <x v="4"/>
    <n v="19.449310458060001"/>
    <n v="9.5630636876140009"/>
  </r>
  <r>
    <n v="9"/>
    <x v="1"/>
    <x v="5"/>
    <n v="22.48930038048"/>
    <n v="12.686247829864001"/>
  </r>
  <r>
    <n v="9"/>
    <x v="1"/>
    <x v="6"/>
    <n v="28.912265026699998"/>
    <n v="8.6197418620899988"/>
  </r>
  <r>
    <n v="9"/>
    <x v="1"/>
    <x v="7"/>
    <n v="24.77240077654"/>
    <n v="10.029707047311998"/>
  </r>
  <r>
    <n v="9"/>
    <x v="1"/>
    <x v="8"/>
    <n v="17.27941498186"/>
    <n v="7.6698077440060022"/>
  </r>
  <r>
    <n v="9"/>
    <x v="1"/>
    <x v="9"/>
    <n v="16.206117218159999"/>
    <n v="8.2331458843979988"/>
  </r>
  <r>
    <n v="10"/>
    <x v="1"/>
    <x v="0"/>
    <n v="12.736462357528001"/>
    <n v="7.0698733370980005"/>
  </r>
  <r>
    <n v="10"/>
    <x v="1"/>
    <x v="1"/>
    <n v="6.0265986478559999"/>
    <n v="5.2099461784460006"/>
  </r>
  <r>
    <n v="10"/>
    <x v="1"/>
    <x v="2"/>
    <n v="5.7232684784180012"/>
    <n v="4.096662149808"/>
  </r>
  <r>
    <n v="10"/>
    <x v="1"/>
    <x v="3"/>
    <n v="7.7198613359120003"/>
    <n v="4.2066327278880005"/>
  </r>
  <r>
    <n v="10"/>
    <x v="1"/>
    <x v="4"/>
    <n v="10.866416004837998"/>
    <n v="4.1533171750599998"/>
  </r>
  <r>
    <n v="10"/>
    <x v="1"/>
    <x v="5"/>
    <n v="6.4531712076380003"/>
    <n v="4.406713905508"/>
  </r>
  <r>
    <n v="10"/>
    <x v="1"/>
    <x v="6"/>
    <n v="8.2665022808899984"/>
    <n v="3.8099936534440006"/>
  </r>
  <r>
    <n v="10"/>
    <x v="1"/>
    <x v="7"/>
    <n v="7.6464966990959997"/>
    <n v="3.6699904023659995"/>
  </r>
  <r>
    <n v="10"/>
    <x v="1"/>
    <x v="8"/>
    <n v="7.8798595084180008"/>
    <n v="3.736690065376"/>
  </r>
  <r>
    <n v="10"/>
    <x v="1"/>
    <x v="9"/>
    <n v="5.8632131968580001"/>
    <n v="3.5033162646239999"/>
  </r>
  <r>
    <n v="11"/>
    <x v="1"/>
    <x v="0"/>
    <n v="15.206318301388"/>
    <n v="17.719680837155998"/>
  </r>
  <r>
    <n v="11"/>
    <x v="1"/>
    <x v="1"/>
    <n v="14.662974176363999"/>
    <n v="9.5698051366500003"/>
  </r>
  <r>
    <n v="11"/>
    <x v="1"/>
    <x v="2"/>
    <n v="12.623058029296001"/>
    <n v="6.226584566204"/>
  </r>
  <r>
    <n v="11"/>
    <x v="1"/>
    <x v="3"/>
    <n v="11.643065133996"/>
    <n v="5.329965929788"/>
  </r>
  <r>
    <n v="11"/>
    <x v="1"/>
    <x v="4"/>
    <n v="14.636309160610001"/>
    <n v="5.74662434734"/>
  </r>
  <r>
    <n v="11"/>
    <x v="1"/>
    <x v="5"/>
    <n v="10.716446302264"/>
    <n v="6.5899148724699996"/>
  </r>
  <r>
    <n v="11"/>
    <x v="1"/>
    <x v="6"/>
    <n v="16.339613186699999"/>
    <n v="4.5533258269159997"/>
  </r>
  <r>
    <n v="11"/>
    <x v="1"/>
    <x v="7"/>
    <n v="13.693019926682002"/>
    <n v="5.16995782524"/>
  </r>
  <r>
    <n v="11"/>
    <x v="1"/>
    <x v="8"/>
    <n v="18.2595438478"/>
    <n v="4.3633320940360001"/>
  </r>
  <r>
    <n v="11"/>
    <x v="1"/>
    <x v="9"/>
    <n v="14.732963320612498"/>
    <n v="4.5199936302520003"/>
  </r>
  <r>
    <n v="12"/>
    <x v="1"/>
    <x v="0"/>
    <n v="18.710845455639998"/>
    <n v="19.579895694066003"/>
  </r>
  <r>
    <n v="12"/>
    <x v="1"/>
    <x v="1"/>
    <n v="17.503244092020001"/>
    <n v="14.680279367543999"/>
  </r>
  <r>
    <n v="12"/>
    <x v="1"/>
    <x v="2"/>
    <n v="23.511812502211999"/>
    <n v="7.3601852253520006"/>
  </r>
  <r>
    <n v="12"/>
    <x v="1"/>
    <x v="3"/>
    <n v="23.341215088591998"/>
    <n v="7.9946408204860004"/>
  </r>
  <r>
    <n v="12"/>
    <x v="1"/>
    <x v="4"/>
    <n v="25.583083604000002"/>
    <n v="8.1305899580199998"/>
  </r>
  <r>
    <n v="12"/>
    <x v="1"/>
    <x v="5"/>
    <n v="23.91938837368"/>
    <n v="6.6832451315779995"/>
  </r>
  <r>
    <n v="12"/>
    <x v="1"/>
    <x v="6"/>
    <n v="21.922701294499998"/>
    <n v="7.1632089260959999"/>
  </r>
  <r>
    <n v="12"/>
    <x v="1"/>
    <x v="7"/>
    <n v="18.809439778440002"/>
    <n v="5.7565852032280009"/>
  </r>
  <r>
    <n v="12"/>
    <x v="1"/>
    <x v="8"/>
    <n v="15.916249130528001"/>
    <n v="6.7798948994840007"/>
  </r>
  <r>
    <n v="12"/>
    <x v="1"/>
    <x v="9"/>
    <n v="16.706224886500003"/>
    <n v="6.9931773721040003"/>
  </r>
  <r>
    <n v="1"/>
    <x v="2"/>
    <x v="0"/>
    <n v="6.5624129087075005"/>
    <n v="6.5433364994360002"/>
  </r>
  <r>
    <n v="1"/>
    <x v="2"/>
    <x v="1"/>
    <n v="7.5066346811800004"/>
    <n v="4.4599515251759998"/>
  </r>
  <r>
    <n v="1"/>
    <x v="2"/>
    <x v="2"/>
    <n v="5.656601392402"/>
    <n v="3.1066933462500002"/>
  </r>
  <r>
    <n v="1"/>
    <x v="2"/>
    <x v="3"/>
    <n v="7.8365344307960001"/>
    <n v="3.0833596145339999"/>
  </r>
  <r>
    <n v="1"/>
    <x v="2"/>
    <x v="4"/>
    <n v="12.063038658346001"/>
    <n v="3.0733589424680003"/>
  </r>
  <r>
    <n v="1"/>
    <x v="2"/>
    <x v="5"/>
    <n v="6.4899875089999997"/>
    <n v="3.356660819"/>
  </r>
  <r>
    <n v="1"/>
    <x v="2"/>
    <x v="6"/>
    <n v="10.14640754"/>
    <n v="2.7500213370000002"/>
  </r>
  <r>
    <n v="1"/>
    <x v="2"/>
    <x v="7"/>
    <n v="9.3397982539999997"/>
    <n v="2.7833546149999999"/>
  </r>
  <r>
    <n v="1"/>
    <x v="2"/>
    <x v="8"/>
    <n v="10.06309838"/>
    <n v="2.6699861650000001"/>
  </r>
  <r>
    <n v="1"/>
    <x v="2"/>
    <x v="9"/>
    <n v="7.9365226780000002"/>
    <n v="2.620007502"/>
  </r>
  <r>
    <n v="2"/>
    <x v="2"/>
    <x v="0"/>
    <n v="13.143004240648001"/>
    <n v="9.5131723266279984"/>
  </r>
  <r>
    <n v="2"/>
    <x v="2"/>
    <x v="1"/>
    <n v="8.7898249218700002"/>
    <n v="6.7065629058680001"/>
  </r>
  <r>
    <n v="2"/>
    <x v="2"/>
    <x v="2"/>
    <n v="9.1897871140179994"/>
    <n v="4.009981403966"/>
  </r>
  <r>
    <n v="2"/>
    <x v="2"/>
    <x v="3"/>
    <n v="11.563060608098001"/>
    <n v="4.3966353002780005"/>
  </r>
  <r>
    <n v="2"/>
    <x v="2"/>
    <x v="4"/>
    <n v="12.793031371576001"/>
    <n v="4.8666236500339997"/>
  </r>
  <r>
    <n v="2"/>
    <x v="2"/>
    <x v="5"/>
    <n v="10.166545352698"/>
    <n v="5.3166110529359996"/>
  </r>
  <r>
    <n v="2"/>
    <x v="2"/>
    <x v="6"/>
    <n v="11.393047130359999"/>
    <n v="3.9099587258820003"/>
  </r>
  <r>
    <n v="2"/>
    <x v="2"/>
    <x v="7"/>
    <n v="18.016159841780002"/>
    <n v="3.1833505101899999"/>
  </r>
  <r>
    <n v="2"/>
    <x v="2"/>
    <x v="8"/>
    <n v="13.496324329064"/>
    <n v="3.8666098776460003"/>
  </r>
  <r>
    <n v="2"/>
    <x v="2"/>
    <x v="9"/>
    <n v="9.4131460730359997"/>
    <n v="3.206648817744"/>
  </r>
  <r>
    <n v="3"/>
    <x v="2"/>
    <x v="0"/>
    <n v="33.402210924800002"/>
    <n v="28.565795521719998"/>
  </r>
  <r>
    <n v="3"/>
    <x v="2"/>
    <x v="1"/>
    <n v="20.039376721959997"/>
    <n v="19.092749191719999"/>
  </r>
  <r>
    <n v="3"/>
    <x v="2"/>
    <x v="2"/>
    <n v="16.70614690192"/>
    <n v="11.523022923659999"/>
  </r>
  <r>
    <n v="3"/>
    <x v="2"/>
    <x v="3"/>
    <n v="18.822748072710002"/>
    <n v="9.6430769801300009"/>
  </r>
  <r>
    <n v="3"/>
    <x v="2"/>
    <x v="4"/>
    <n v="27.449066294639998"/>
    <n v="8.8497688828540007"/>
  </r>
  <r>
    <n v="3"/>
    <x v="2"/>
    <x v="5"/>
    <n v="24.355989943539999"/>
    <n v="9.9564236399780022"/>
  </r>
  <r>
    <n v="3"/>
    <x v="2"/>
    <x v="6"/>
    <n v="24.419179843659997"/>
    <n v="8.1964707043120004"/>
  </r>
  <r>
    <n v="3"/>
    <x v="2"/>
    <x v="7"/>
    <n v="18.85607933136"/>
    <n v="5.7198920989759996"/>
  </r>
  <r>
    <n v="3"/>
    <x v="2"/>
    <x v="8"/>
    <n v="30.652287500340002"/>
    <n v="6.7798391416680008"/>
  </r>
  <r>
    <n v="3"/>
    <x v="2"/>
    <x v="9"/>
    <n v="27.055750450440001"/>
    <n v="7.4798419226099995"/>
  </r>
  <r>
    <n v="4"/>
    <x v="2"/>
    <x v="0"/>
    <n v="32.635814015240001"/>
    <n v="24.426082667020001"/>
  </r>
  <r>
    <n v="4"/>
    <x v="2"/>
    <x v="1"/>
    <n v="22.712778796560002"/>
    <n v="17.876259275279999"/>
  </r>
  <r>
    <n v="4"/>
    <x v="2"/>
    <x v="2"/>
    <n v="16.082968568060004"/>
    <n v="10.123103617347999"/>
  </r>
  <r>
    <n v="4"/>
    <x v="2"/>
    <x v="3"/>
    <n v="14.75297178274"/>
    <n v="8.2465663773299998"/>
  </r>
  <r>
    <n v="4"/>
    <x v="2"/>
    <x v="4"/>
    <n v="24.172754158460002"/>
    <n v="9.3498568296260007"/>
  </r>
  <r>
    <n v="4"/>
    <x v="2"/>
    <x v="5"/>
    <n v="18.5196771954"/>
    <n v="8.5365106817599994"/>
  </r>
  <r>
    <n v="4"/>
    <x v="2"/>
    <x v="6"/>
    <n v="18.40287519364"/>
    <n v="7.3432443411359998"/>
  </r>
  <r>
    <n v="4"/>
    <x v="2"/>
    <x v="7"/>
    <n v="20.766070887640002"/>
    <n v="5.586612799688"/>
  </r>
  <r>
    <n v="4"/>
    <x v="2"/>
    <x v="8"/>
    <n v="23.909363829540002"/>
    <n v="5.9466016360719998"/>
  </r>
  <r>
    <n v="4"/>
    <x v="2"/>
    <x v="9"/>
    <n v="22.139416863339999"/>
    <n v="5.5232962327440003"/>
  </r>
  <r>
    <n v="5"/>
    <x v="2"/>
    <x v="0"/>
    <n v="17.609398203519998"/>
    <n v="15.412919210898"/>
  </r>
  <r>
    <n v="5"/>
    <x v="2"/>
    <x v="1"/>
    <n v="9.756391935797998"/>
    <n v="8.9997581239940008"/>
  </r>
  <r>
    <n v="5"/>
    <x v="2"/>
    <x v="2"/>
    <n v="9.5996906529700006"/>
    <n v="4.6199612256820002"/>
  </r>
  <r>
    <n v="5"/>
    <x v="2"/>
    <x v="3"/>
    <n v="7.3831415805559999"/>
    <n v="4.2999449770179998"/>
  </r>
  <r>
    <n v="5"/>
    <x v="2"/>
    <x v="4"/>
    <n v="9.5264065953299983"/>
    <n v="5.8998931984679999"/>
  </r>
  <r>
    <n v="5"/>
    <x v="2"/>
    <x v="5"/>
    <n v="9.5031494201720008"/>
    <n v="6.0123833161824995"/>
  </r>
  <r>
    <n v="5"/>
    <x v="2"/>
    <x v="6"/>
    <n v="12.576283704064"/>
    <n v="5.5298946948839998"/>
  </r>
  <r>
    <n v="5"/>
    <x v="2"/>
    <x v="7"/>
    <n v="12.502943762696001"/>
    <n v="3.5999948353875002"/>
  </r>
  <r>
    <n v="5"/>
    <x v="2"/>
    <x v="8"/>
    <n v="11.489634027648"/>
    <n v="3.7099694228500004"/>
  </r>
  <r>
    <n v="5"/>
    <x v="2"/>
    <x v="9"/>
    <n v="7.9731249478560002"/>
    <n v="3.9866231250140003"/>
  </r>
  <r>
    <n v="6"/>
    <x v="2"/>
    <x v="0"/>
    <n v="6.080138425416"/>
    <n v="5.7763584757280002"/>
  </r>
  <r>
    <n v="6"/>
    <x v="2"/>
    <x v="1"/>
    <n v="5.8482955515299988"/>
    <n v="4.2676524530339996"/>
  </r>
  <r>
    <n v="6"/>
    <x v="2"/>
    <x v="2"/>
    <n v="5.5764580414540008"/>
    <n v="2.8016399290959999"/>
  </r>
  <r>
    <n v="6"/>
    <x v="2"/>
    <x v="3"/>
    <n v="5.8563666192219994"/>
    <n v="2.7829589933940002"/>
  </r>
  <r>
    <n v="6"/>
    <x v="2"/>
    <x v="4"/>
    <n v="6.6959316058339997"/>
    <n v="2.580372896554"/>
  </r>
  <r>
    <n v="6"/>
    <x v="2"/>
    <x v="5"/>
    <n v="5.3658924947179996"/>
    <n v="2.8042670227619997"/>
  </r>
  <r>
    <n v="6"/>
    <x v="2"/>
    <x v="6"/>
    <n v="5.9655753175340003"/>
    <n v="2.4710813804539997"/>
  </r>
  <r>
    <n v="6"/>
    <x v="2"/>
    <x v="7"/>
    <n v="5.1819509602460005"/>
    <n v="2.4870915158180003"/>
  </r>
  <r>
    <n v="6"/>
    <x v="2"/>
    <x v="8"/>
    <n v="6.2107970286740004"/>
    <n v="2.4151212933500004"/>
  </r>
  <r>
    <n v="6"/>
    <x v="2"/>
    <x v="9"/>
    <n v="5.1233154772460008"/>
    <n v="2.5163894573180001"/>
  </r>
  <r>
    <n v="7"/>
    <x v="2"/>
    <x v="0"/>
    <n v="42.064924587999997"/>
    <n v="30.248865744"/>
  </r>
  <r>
    <n v="7"/>
    <x v="2"/>
    <x v="1"/>
    <n v="27.918859445999999"/>
    <n v="16.646052628"/>
  </r>
  <r>
    <n v="7"/>
    <x v="2"/>
    <x v="2"/>
    <n v="32.085356651999994"/>
    <n v="15.14278238"/>
  </r>
  <r>
    <n v="7"/>
    <x v="2"/>
    <x v="3"/>
    <n v="31.748708820000001"/>
    <n v="10.489658164"/>
  </r>
  <r>
    <n v="7"/>
    <x v="2"/>
    <x v="4"/>
    <n v="15.986082211999999"/>
    <n v="9.4530241677999989"/>
  </r>
  <r>
    <n v="7"/>
    <x v="2"/>
    <x v="5"/>
    <n v="34.838656728559997"/>
    <n v="10.949610106175999"/>
  </r>
  <r>
    <n v="7"/>
    <x v="2"/>
    <x v="6"/>
    <n v="19.725899583060002"/>
    <n v="10.389646774812002"/>
  </r>
  <r>
    <n v="7"/>
    <x v="2"/>
    <x v="7"/>
    <n v="31.998673824700006"/>
    <n v="8.4664252328839993"/>
  </r>
  <r>
    <n v="7"/>
    <x v="2"/>
    <x v="8"/>
    <n v="29.638798291419999"/>
    <n v="8.7463474726200001"/>
  </r>
  <r>
    <n v="7"/>
    <x v="2"/>
    <x v="9"/>
    <n v="26.46223654772"/>
    <n v="10.592989658221999"/>
  </r>
  <r>
    <n v="8"/>
    <x v="2"/>
    <x v="0"/>
    <n v="20.262678673880004"/>
    <n v="33.569284662180003"/>
  </r>
  <r>
    <n v="8"/>
    <x v="2"/>
    <x v="1"/>
    <n v="19.169596463119998"/>
    <n v="16.482981754440001"/>
  </r>
  <r>
    <n v="8"/>
    <x v="2"/>
    <x v="2"/>
    <n v="20.209625636959998"/>
    <n v="11.076354610825998"/>
  </r>
  <r>
    <n v="8"/>
    <x v="2"/>
    <x v="3"/>
    <n v="16.052995563339998"/>
    <n v="9.7564919515500002"/>
  </r>
  <r>
    <n v="8"/>
    <x v="2"/>
    <x v="4"/>
    <n v="15.886339524000002"/>
    <n v="7.3032532510160006"/>
  </r>
  <r>
    <n v="8"/>
    <x v="2"/>
    <x v="5"/>
    <n v="27.476094191840001"/>
    <n v="10.529810492713999"/>
  </r>
  <r>
    <n v="8"/>
    <x v="2"/>
    <x v="6"/>
    <n v="21.176181031260001"/>
    <n v="8.7531933109520015"/>
  </r>
  <r>
    <n v="8"/>
    <x v="2"/>
    <x v="7"/>
    <n v="24.872729933339997"/>
    <n v="7.8898826260500003"/>
  </r>
  <r>
    <n v="8"/>
    <x v="2"/>
    <x v="8"/>
    <n v="17.969637780540001"/>
    <n v="7.7298865723979997"/>
  </r>
  <r>
    <n v="8"/>
    <x v="2"/>
    <x v="9"/>
    <n v="16.97631571022"/>
    <n v="7.1532743566760004"/>
  </r>
  <r>
    <n v="9"/>
    <x v="2"/>
    <x v="0"/>
    <n v="10.398259718614"/>
    <n v="10.872264550856"/>
  </r>
  <r>
    <n v="9"/>
    <x v="2"/>
    <x v="1"/>
    <n v="10.80827830466"/>
    <n v="7.842233225378"/>
  </r>
  <r>
    <n v="9"/>
    <x v="2"/>
    <x v="2"/>
    <n v="7.5622356355420006"/>
    <n v="5.2061807368600004"/>
  </r>
  <r>
    <n v="9"/>
    <x v="2"/>
    <x v="3"/>
    <n v="9.6142500726679998"/>
    <n v="4.9721574178979999"/>
  </r>
  <r>
    <n v="9"/>
    <x v="2"/>
    <x v="4"/>
    <n v="10.316256795962001"/>
    <n v="4.2761625216099999"/>
  </r>
  <r>
    <n v="9"/>
    <x v="2"/>
    <x v="5"/>
    <n v="9.4997600433820004"/>
    <n v="5.3100234858199995"/>
  </r>
  <r>
    <n v="9"/>
    <x v="2"/>
    <x v="6"/>
    <n v="8.7864526479600009"/>
    <n v="4.2599679660580003"/>
  </r>
  <r>
    <n v="9"/>
    <x v="2"/>
    <x v="7"/>
    <n v="9.7797645194040008"/>
    <n v="3.3399968747359998"/>
  </r>
  <r>
    <n v="9"/>
    <x v="2"/>
    <x v="8"/>
    <n v="9.2795883922799991"/>
    <n v="3.5099781297839998"/>
  </r>
  <r>
    <n v="9"/>
    <x v="2"/>
    <x v="9"/>
    <n v="8.1231537609419995"/>
    <n v="3.2499783151780002"/>
  </r>
  <r>
    <n v="10"/>
    <x v="2"/>
    <x v="0"/>
    <n v="15.54948009572"/>
    <n v="16.716209002582001"/>
  </r>
  <r>
    <n v="10"/>
    <x v="2"/>
    <x v="1"/>
    <n v="10.55967556968"/>
    <n v="9.3597395976000008"/>
  </r>
  <r>
    <n v="10"/>
    <x v="2"/>
    <x v="2"/>
    <n v="11.89963880821"/>
    <n v="8.1964259560180004"/>
  </r>
  <r>
    <n v="10"/>
    <x v="2"/>
    <x v="3"/>
    <n v="13.336290139961999"/>
    <n v="4.2565942164299999"/>
  </r>
  <r>
    <n v="10"/>
    <x v="2"/>
    <x v="4"/>
    <n v="14.053267411685999"/>
    <n v="5.7232230754879998"/>
  </r>
  <r>
    <n v="10"/>
    <x v="2"/>
    <x v="5"/>
    <n v="11.87641242207"/>
    <n v="6.2898735861879995"/>
  </r>
  <r>
    <n v="10"/>
    <x v="2"/>
    <x v="6"/>
    <n v="15.806164361792"/>
    <n v="4.4899554254240002"/>
  </r>
  <r>
    <n v="10"/>
    <x v="2"/>
    <x v="7"/>
    <n v="12.796284789962"/>
    <n v="4.6099069178000001"/>
  </r>
  <r>
    <n v="10"/>
    <x v="2"/>
    <x v="8"/>
    <n v="10.459701194100001"/>
    <n v="5.2599072488640006"/>
  </r>
  <r>
    <n v="10"/>
    <x v="2"/>
    <x v="9"/>
    <n v="11.379773326499997"/>
    <n v="3.8899727070120003"/>
  </r>
  <r>
    <n v="11"/>
    <x v="2"/>
    <x v="0"/>
    <n v="14.563058114"/>
    <n v="15.996444251199998"/>
  </r>
  <r>
    <n v="11"/>
    <x v="2"/>
    <x v="1"/>
    <n v="12.4764484358"/>
    <n v="10.103185581"/>
  </r>
  <r>
    <n v="11"/>
    <x v="2"/>
    <x v="2"/>
    <n v="16.453009136400002"/>
    <n v="7.1932491024000003"/>
  </r>
  <r>
    <n v="11"/>
    <x v="2"/>
    <x v="3"/>
    <n v="13.149770187399998"/>
    <n v="5.6899728093999995"/>
  </r>
  <r>
    <n v="11"/>
    <x v="2"/>
    <x v="4"/>
    <n v="13.433103668999999"/>
    <n v="8.1432032997999997"/>
  </r>
  <r>
    <n v="11"/>
    <x v="2"/>
    <x v="5"/>
    <n v="21.892962562379999"/>
    <n v="9.0964998376019999"/>
  </r>
  <r>
    <n v="11"/>
    <x v="2"/>
    <x v="6"/>
    <n v="18.362966472288001"/>
    <n v="5.739942996512001"/>
  </r>
  <r>
    <n v="11"/>
    <x v="2"/>
    <x v="7"/>
    <n v="16.192989345852002"/>
    <n v="5.4766672063059998"/>
  </r>
  <r>
    <n v="11"/>
    <x v="2"/>
    <x v="8"/>
    <n v="15.993022254132001"/>
    <n v="5.009964254462"/>
  </r>
  <r>
    <n v="11"/>
    <x v="2"/>
    <x v="9"/>
    <n v="15.856367833714"/>
    <n v="4.9266624885740002"/>
  </r>
  <r>
    <n v="12"/>
    <x v="2"/>
    <x v="0"/>
    <n v="15.6727755659"/>
    <n v="13.279552573901999"/>
  </r>
  <r>
    <n v="12"/>
    <x v="2"/>
    <x v="1"/>
    <n v="10.159717350975999"/>
    <n v="5.5832149338899999"/>
  </r>
  <r>
    <n v="12"/>
    <x v="2"/>
    <x v="2"/>
    <n v="10.712998689660001"/>
    <n v="5.3998771091220004"/>
  </r>
  <r>
    <n v="12"/>
    <x v="2"/>
    <x v="3"/>
    <n v="10.813011137641999"/>
    <n v="4.8099409845699999"/>
  </r>
  <r>
    <n v="12"/>
    <x v="2"/>
    <x v="4"/>
    <n v="13.649527671308002"/>
    <n v="5.6698945164579992"/>
  </r>
  <r>
    <n v="12"/>
    <x v="2"/>
    <x v="5"/>
    <n v="13.432999841741998"/>
    <n v="4.8599257225319992"/>
  </r>
  <r>
    <n v="12"/>
    <x v="2"/>
    <x v="6"/>
    <n v="10.056345002887999"/>
    <n v="4.7332563499700004"/>
  </r>
  <r>
    <n v="12"/>
    <x v="2"/>
    <x v="7"/>
    <n v="13.252872607305999"/>
    <n v="4.2332758827320003"/>
  </r>
  <r>
    <n v="12"/>
    <x v="2"/>
    <x v="8"/>
    <n v="13.716197891384002"/>
    <n v="3.7732486560460003"/>
  </r>
  <r>
    <n v="12"/>
    <x v="2"/>
    <x v="9"/>
    <n v="11.269779703534001"/>
    <n v="4.1065890300020005"/>
  </r>
  <r>
    <n v="1"/>
    <x v="3"/>
    <x v="0"/>
    <n v="25.077195104413999"/>
    <n v="19.487671994619998"/>
  </r>
  <r>
    <n v="1"/>
    <x v="3"/>
    <x v="1"/>
    <n v="14.01539599306"/>
    <n v="9.8518252599100009"/>
  </r>
  <r>
    <n v="1"/>
    <x v="3"/>
    <x v="2"/>
    <n v="19.202415265074002"/>
    <n v="6.0695649307399995"/>
  </r>
  <r>
    <n v="1"/>
    <x v="3"/>
    <x v="3"/>
    <n v="14.308587292518002"/>
    <n v="7.1570379754979996"/>
  </r>
  <r>
    <n v="1"/>
    <x v="3"/>
    <x v="4"/>
    <n v="15.145520003220003"/>
    <n v="8.5057996756459993"/>
  </r>
  <r>
    <n v="1"/>
    <x v="3"/>
    <x v="5"/>
    <n v="15.638729754768002"/>
    <n v="5.9629416727520006"/>
  </r>
  <r>
    <n v="1"/>
    <x v="3"/>
    <x v="6"/>
    <n v="16.459603930107999"/>
    <n v="5.3365656109919994"/>
  </r>
  <r>
    <n v="1"/>
    <x v="3"/>
    <x v="7"/>
    <n v="17.659157211340002"/>
    <n v="4.6087610296839996"/>
  </r>
  <r>
    <n v="1"/>
    <x v="3"/>
    <x v="8"/>
    <n v="18.248202397220002"/>
    <n v="4.0464601227240005"/>
  </r>
  <r>
    <n v="1"/>
    <x v="3"/>
    <x v="9"/>
    <n v="14.423200658179999"/>
    <n v="3.7265715754379998"/>
  </r>
  <r>
    <n v="2"/>
    <x v="3"/>
    <x v="0"/>
    <n v="17.72153279258"/>
    <n v="13.463780634113999"/>
  </r>
  <r>
    <n v="2"/>
    <x v="3"/>
    <x v="1"/>
    <n v="12.330879539182002"/>
    <n v="8.9160706877580012"/>
  </r>
  <r>
    <n v="2"/>
    <x v="3"/>
    <x v="2"/>
    <n v="9.5790355163749989"/>
    <n v="6.4273189050539994"/>
  </r>
  <r>
    <n v="2"/>
    <x v="3"/>
    <x v="3"/>
    <n v="9.6156183676920026"/>
    <n v="5.2345638202640004"/>
  </r>
  <r>
    <n v="2"/>
    <x v="3"/>
    <x v="4"/>
    <n v="10.068713216352"/>
    <n v="4.7814844205059996"/>
  </r>
  <r>
    <n v="2"/>
    <x v="3"/>
    <x v="5"/>
    <n v="11.76785272988"/>
    <n v="5.7410111201280003"/>
  </r>
  <r>
    <n v="2"/>
    <x v="3"/>
    <x v="6"/>
    <n v="9.3857305607360004"/>
    <n v="4.7580412175320008"/>
  </r>
  <r>
    <n v="2"/>
    <x v="3"/>
    <x v="7"/>
    <n v="9.6872161301124997"/>
    <n v="3.402062147564"/>
  </r>
  <r>
    <n v="2"/>
    <x v="3"/>
    <x v="8"/>
    <n v="9.456902460116666"/>
    <n v="3.6984911629820005"/>
  </r>
  <r>
    <n v="2"/>
    <x v="3"/>
    <x v="9"/>
    <n v="8.4461829925300016"/>
    <n v="3.9317041970419999"/>
  </r>
  <r>
    <n v="3"/>
    <x v="3"/>
    <x v="0"/>
    <n v="7.8533739534459999"/>
    <n v="3.2200496141860002"/>
  </r>
  <r>
    <n v="3"/>
    <x v="3"/>
    <x v="1"/>
    <n v="8.2899025892019989"/>
    <n v="2.9433952644380001"/>
  </r>
  <r>
    <n v="3"/>
    <x v="3"/>
    <x v="2"/>
    <n v="6.7166214810959985"/>
    <n v="2.716707162074"/>
  </r>
  <r>
    <n v="3"/>
    <x v="3"/>
    <x v="3"/>
    <n v="8.1132668124840013"/>
    <n v="2.8833883847960005"/>
  </r>
  <r>
    <n v="3"/>
    <x v="3"/>
    <x v="4"/>
    <n v="7.9499362855299989"/>
    <n v="2.9099041319880001"/>
  </r>
  <r>
    <n v="3"/>
    <x v="3"/>
    <x v="5"/>
    <n v="7.8533739534459999"/>
    <n v="3.2200496141860002"/>
  </r>
  <r>
    <n v="3"/>
    <x v="3"/>
    <x v="6"/>
    <n v="8.2899025892019989"/>
    <n v="2.9433952644380001"/>
  </r>
  <r>
    <n v="3"/>
    <x v="3"/>
    <x v="7"/>
    <n v="6.7166214810959985"/>
    <n v="2.716707162074"/>
  </r>
  <r>
    <n v="3"/>
    <x v="3"/>
    <x v="8"/>
    <n v="8.1132668124840013"/>
    <n v="2.8833883847960005"/>
  </r>
  <r>
    <n v="3"/>
    <x v="3"/>
    <x v="9"/>
    <n v="7.9499362855299989"/>
    <n v="2.9099041319880001"/>
  </r>
  <r>
    <n v="4"/>
    <x v="3"/>
    <x v="0"/>
    <n v="7.0932421395320002"/>
    <n v="8.5799555507999994"/>
  </r>
  <r>
    <n v="4"/>
    <x v="3"/>
    <x v="1"/>
    <n v="7.0865520487020008"/>
    <n v="4.4166331901699998"/>
  </r>
  <r>
    <n v="4"/>
    <x v="3"/>
    <x v="2"/>
    <n v="6.6832305753260002"/>
    <n v="3.0833445289499997"/>
  </r>
  <r>
    <n v="4"/>
    <x v="3"/>
    <x v="3"/>
    <n v="6.2498974516679997"/>
    <n v="2.8000649555540003"/>
  </r>
  <r>
    <n v="4"/>
    <x v="3"/>
    <x v="4"/>
    <n v="7.6598479669320012"/>
    <n v="3.1566762356359996"/>
  </r>
  <r>
    <n v="4"/>
    <x v="3"/>
    <x v="5"/>
    <n v="6.8499541967339992"/>
    <n v="3.0433858727300001"/>
  </r>
  <r>
    <n v="4"/>
    <x v="3"/>
    <x v="6"/>
    <n v="5.4832772559219993"/>
    <n v="2.390053325132"/>
  </r>
  <r>
    <n v="4"/>
    <x v="3"/>
    <x v="7"/>
    <n v="6.4232643508899994"/>
    <n v="2.1633993670640002"/>
  </r>
  <r>
    <n v="4"/>
    <x v="3"/>
    <x v="8"/>
    <n v="10.17981835622"/>
    <n v="2.2034035782500001"/>
  </r>
  <r>
    <n v="4"/>
    <x v="3"/>
    <x v="9"/>
    <n v="7.1298764089860001"/>
    <n v="2.9333746726959999"/>
  </r>
  <r>
    <n v="5"/>
    <x v="3"/>
    <x v="0"/>
    <n v="19.849474346719997"/>
    <n v="30.222485347759999"/>
  </r>
  <r>
    <n v="5"/>
    <x v="3"/>
    <x v="1"/>
    <n v="15.42629938416"/>
    <n v="12.963053533376002"/>
  </r>
  <r>
    <n v="5"/>
    <x v="3"/>
    <x v="2"/>
    <n v="12.396398575497999"/>
    <n v="6.0332686316019997"/>
  </r>
  <r>
    <n v="5"/>
    <x v="3"/>
    <x v="3"/>
    <n v="10.169790371020001"/>
    <n v="4.7966497899220002"/>
  </r>
  <r>
    <n v="5"/>
    <x v="3"/>
    <x v="4"/>
    <n v="15.676323303842"/>
    <n v="5.0266534945700005"/>
  </r>
  <r>
    <n v="5"/>
    <x v="3"/>
    <x v="5"/>
    <n v="12.716492717993997"/>
    <n v="4.4699900381600006"/>
  </r>
  <r>
    <n v="5"/>
    <x v="3"/>
    <x v="6"/>
    <n v="12.263054294848001"/>
    <n v="5.4233055357559996"/>
  </r>
  <r>
    <n v="5"/>
    <x v="3"/>
    <x v="7"/>
    <n v="15.702958655893999"/>
    <n v="3.8466828470660004"/>
  </r>
  <r>
    <n v="5"/>
    <x v="3"/>
    <x v="8"/>
    <n v="13.883017566128"/>
    <n v="3.4466977451280001"/>
  </r>
  <r>
    <n v="5"/>
    <x v="3"/>
    <x v="9"/>
    <n v="21.07280557332"/>
    <n v="4.0966555836119998"/>
  </r>
  <r>
    <n v="6"/>
    <x v="3"/>
    <x v="0"/>
    <n v="10.013040579287999"/>
    <n v="5.2966589594739997"/>
  </r>
  <r>
    <n v="6"/>
    <x v="3"/>
    <x v="1"/>
    <n v="5.0665691349519992"/>
    <n v="2.926668666296"/>
  </r>
  <r>
    <n v="6"/>
    <x v="3"/>
    <x v="2"/>
    <n v="7.3598256744759993"/>
    <n v="2.3700185661200002"/>
  </r>
  <r>
    <n v="6"/>
    <x v="3"/>
    <x v="3"/>
    <n v="5.8432157523320001"/>
    <n v="2.6566749962600005"/>
  </r>
  <r>
    <n v="6"/>
    <x v="3"/>
    <x v="4"/>
    <n v="8.1697783454459998"/>
    <n v="2.593365658508"/>
  </r>
  <r>
    <n v="6"/>
    <x v="3"/>
    <x v="5"/>
    <n v="4.4799518366840001"/>
    <n v="2.8100306698500002"/>
  </r>
  <r>
    <n v="6"/>
    <x v="3"/>
    <x v="6"/>
    <n v="5.2232141367340006"/>
    <n v="2.1266952839140001"/>
  </r>
  <r>
    <n v="6"/>
    <x v="3"/>
    <x v="7"/>
    <n v="5.1998821409040001"/>
    <n v="2.2900220356780001"/>
  </r>
  <r>
    <n v="6"/>
    <x v="3"/>
    <x v="8"/>
    <n v="5.0865877672839996"/>
    <n v="2.0833703463860003"/>
  </r>
  <r>
    <n v="6"/>
    <x v="3"/>
    <x v="9"/>
    <n v="4.2366233898659997"/>
    <n v="1.9933868466580003"/>
  </r>
  <r>
    <n v="7"/>
    <x v="3"/>
    <x v="0"/>
    <n v="6.5640461113074995"/>
    <n v="6.0241924183100002"/>
  </r>
  <r>
    <n v="7"/>
    <x v="3"/>
    <x v="1"/>
    <n v="8.1992584811819995"/>
    <n v="3.9558310623259998"/>
  </r>
  <r>
    <n v="7"/>
    <x v="3"/>
    <x v="2"/>
    <n v="6.3067671030820005"/>
    <n v="3.7425383952400004"/>
  </r>
  <r>
    <n v="7"/>
    <x v="3"/>
    <x v="3"/>
    <n v="6.1974395069759991"/>
    <n v="3.3614226668459999"/>
  </r>
  <r>
    <n v="7"/>
    <x v="3"/>
    <x v="4"/>
    <n v="7.73280122195"/>
    <n v="3.2654465302159998"/>
  </r>
  <r>
    <n v="7"/>
    <x v="3"/>
    <x v="5"/>
    <n v="5.549746811396"/>
    <n v="3.7078991464"/>
  </r>
  <r>
    <n v="7"/>
    <x v="3"/>
    <x v="6"/>
    <n v="6.3840583928919994"/>
    <n v="2.9455475207060005"/>
  </r>
  <r>
    <n v="7"/>
    <x v="3"/>
    <x v="7"/>
    <n v="7.3329291711639994"/>
    <n v="3.0415725462299998"/>
  </r>
  <r>
    <n v="7"/>
    <x v="3"/>
    <x v="8"/>
    <n v="6.4667078078359994"/>
    <n v="2.9482699477179999"/>
  </r>
  <r>
    <n v="7"/>
    <x v="3"/>
    <x v="9"/>
    <n v="7.6901961143180007"/>
    <n v="2.9749224133259999"/>
  </r>
  <r>
    <n v="8"/>
    <x v="3"/>
    <x v="0"/>
    <n v="9.0762144769799988"/>
    <n v="7.6448467752160001"/>
  </r>
  <r>
    <n v="8"/>
    <x v="3"/>
    <x v="1"/>
    <n v="7.287665094306"/>
    <n v="3.6545860018539997"/>
  </r>
  <r>
    <n v="8"/>
    <x v="3"/>
    <x v="2"/>
    <n v="7.2503993384640015"/>
    <n v="3.0895257078760006"/>
  </r>
  <r>
    <n v="8"/>
    <x v="3"/>
    <x v="3"/>
    <n v="7.962054939944001"/>
    <n v="2.993543997912"/>
  </r>
  <r>
    <n v="8"/>
    <x v="3"/>
    <x v="4"/>
    <n v="7.4702884374975005"/>
    <n v="3.0334902340939998"/>
  </r>
  <r>
    <n v="8"/>
    <x v="3"/>
    <x v="5"/>
    <n v="5.6350881466780001"/>
    <n v="3.0094956621579998"/>
  </r>
  <r>
    <n v="8"/>
    <x v="3"/>
    <x v="6"/>
    <n v="6.3041071560760003"/>
    <n v="2.5324337171360005"/>
  </r>
  <r>
    <n v="8"/>
    <x v="3"/>
    <x v="7"/>
    <n v="7.1890353662280004"/>
    <n v="2.423160778812"/>
  </r>
  <r>
    <n v="8"/>
    <x v="3"/>
    <x v="8"/>
    <n v="6.9810867442640001"/>
    <n v="2.5376959222460003"/>
  </r>
  <r>
    <n v="8"/>
    <x v="3"/>
    <x v="9"/>
    <n v="5.4165067766979993"/>
    <n v="2.3778368619480004"/>
  </r>
  <r>
    <n v="10"/>
    <x v="3"/>
    <x v="0"/>
    <n v="6.7131882342180003"/>
    <n v="6.5199596365700003"/>
  </r>
  <r>
    <n v="10"/>
    <x v="3"/>
    <x v="1"/>
    <n v="4.6332972472639993"/>
    <n v="3.6666405125440003"/>
  </r>
  <r>
    <n v="10"/>
    <x v="3"/>
    <x v="2"/>
    <n v="5.7698819025359995"/>
    <n v="2.9199725480999996"/>
  </r>
  <r>
    <n v="10"/>
    <x v="3"/>
    <x v="3"/>
    <n v="5.1499241861440002"/>
    <n v="2.70667565839"/>
  </r>
  <r>
    <n v="10"/>
    <x v="3"/>
    <x v="4"/>
    <n v="5.9065842182720001"/>
    <n v="2.8700110178380003"/>
  </r>
  <r>
    <n v="10"/>
    <x v="3"/>
    <x v="5"/>
    <n v="4.9932664714700001"/>
    <n v="3.0133150982820003"/>
  </r>
  <r>
    <n v="10"/>
    <x v="3"/>
    <x v="6"/>
    <n v="4.403288930914"/>
    <n v="2.1367123801019998"/>
  </r>
  <r>
    <n v="10"/>
    <x v="3"/>
    <x v="7"/>
    <n v="5.2265939780619997"/>
    <n v="2.1100504675300003"/>
  </r>
  <r>
    <n v="10"/>
    <x v="3"/>
    <x v="8"/>
    <n v="5.0765733858260003"/>
    <n v="2.0633735643379998"/>
  </r>
  <r>
    <n v="10"/>
    <x v="3"/>
    <x v="9"/>
    <n v="5.123244131209999"/>
    <n v="2.1033563357179998"/>
  </r>
  <r>
    <n v="11"/>
    <x v="3"/>
    <x v="0"/>
    <n v="8.5898040950179997"/>
    <n v="9.6798772804619997"/>
  </r>
  <r>
    <n v="11"/>
    <x v="3"/>
    <x v="1"/>
    <n v="7.0365480942860001"/>
    <n v="4.4667770661320008"/>
  </r>
  <r>
    <n v="11"/>
    <x v="3"/>
    <x v="2"/>
    <n v="7.4498348311840008"/>
    <n v="3.4000099981939997"/>
  </r>
  <r>
    <n v="11"/>
    <x v="3"/>
    <x v="3"/>
    <n v="7.7264559453839992"/>
    <n v="3.2000144344760004"/>
  </r>
  <r>
    <n v="11"/>
    <x v="3"/>
    <x v="4"/>
    <n v="8.8898066773339988"/>
    <n v="3.6433297158859999"/>
  </r>
  <r>
    <n v="11"/>
    <x v="3"/>
    <x v="5"/>
    <n v="6.8064933955639999"/>
    <n v="3.4900188906239995"/>
  </r>
  <r>
    <n v="11"/>
    <x v="3"/>
    <x v="6"/>
    <n v="6.4731970974779998"/>
    <n v="3.2399791295999996"/>
  </r>
  <r>
    <n v="11"/>
    <x v="3"/>
    <x v="7"/>
    <n v="6.829016426169999"/>
    <n v="3.0733419057339999"/>
  </r>
  <r>
    <n v="11"/>
    <x v="3"/>
    <x v="8"/>
    <n v="8.4331553964160015"/>
    <n v="2.8500087732479997"/>
  </r>
  <r>
    <n v="11"/>
    <x v="3"/>
    <x v="9"/>
    <n v="7.6664747366860002"/>
    <n v="2.9366513868699999"/>
  </r>
  <r>
    <n v="12"/>
    <x v="3"/>
    <x v="0"/>
    <n v="7.6431601996519998"/>
    <n v="6.3731808316079999"/>
  </r>
  <r>
    <n v="12"/>
    <x v="3"/>
    <x v="1"/>
    <n v="5.3365784312560001"/>
    <n v="4.0233076956700007"/>
  </r>
  <r>
    <n v="12"/>
    <x v="3"/>
    <x v="2"/>
    <n v="5.359924133172"/>
    <n v="2.550019069338"/>
  </r>
  <r>
    <n v="12"/>
    <x v="3"/>
    <x v="3"/>
    <n v="4.6365931967499998"/>
    <n v="2.626686014098"/>
  </r>
  <r>
    <n v="12"/>
    <x v="3"/>
    <x v="4"/>
    <n v="5.3665841652979998"/>
    <n v="2.3400427603380001"/>
  </r>
  <r>
    <n v="12"/>
    <x v="3"/>
    <x v="5"/>
    <n v="3.9799648144260003"/>
    <n v="2.9566740692760001"/>
  </r>
  <r>
    <n v="12"/>
    <x v="3"/>
    <x v="6"/>
    <n v="4.6399525782659996"/>
    <n v="2.2500453558860003"/>
  </r>
  <r>
    <n v="12"/>
    <x v="3"/>
    <x v="7"/>
    <n v="5.0666017117379996"/>
    <n v="1.8733686116080002"/>
  </r>
  <r>
    <n v="12"/>
    <x v="3"/>
    <x v="8"/>
    <n v="6.9631643313339993"/>
    <n v="1.6934020756419996"/>
  </r>
  <r>
    <n v="12"/>
    <x v="3"/>
    <x v="9"/>
    <n v="5.0299219746280004"/>
    <n v="1.6542191238975001"/>
  </r>
  <r>
    <n v="13"/>
    <x v="3"/>
    <x v="0"/>
    <n v="4.55820032993"/>
    <n v="3.827738441618"/>
  </r>
  <r>
    <n v="13"/>
    <x v="3"/>
    <x v="1"/>
    <n v="5.6883705889979996"/>
    <n v="2.7030041387979997"/>
  </r>
  <r>
    <n v="13"/>
    <x v="3"/>
    <x v="2"/>
    <n v="4.1956787105660007"/>
    <n v="2.5350277619079997"/>
  </r>
  <r>
    <n v="13"/>
    <x v="3"/>
    <x v="3"/>
    <n v="4.6914567912959999"/>
    <n v="2.4631004638840004"/>
  </r>
  <r>
    <n v="13"/>
    <x v="3"/>
    <x v="4"/>
    <n v="5.5657810978760001"/>
    <n v="2.311130604588"/>
  </r>
  <r>
    <n v="13"/>
    <x v="3"/>
    <x v="5"/>
    <n v="4.4675500517520002"/>
    <n v="2.6043715751600001"/>
  </r>
  <r>
    <n v="13"/>
    <x v="3"/>
    <x v="6"/>
    <n v="4.3156284946840007"/>
    <n v="2.2845344589879999"/>
  </r>
  <r>
    <n v="13"/>
    <x v="3"/>
    <x v="7"/>
    <n v="4.5049106520519997"/>
    <n v="2.297829011788"/>
  </r>
  <r>
    <n v="13"/>
    <x v="3"/>
    <x v="8"/>
    <n v="4.6727645133639992"/>
    <n v="2.2338358925500001"/>
  </r>
  <r>
    <n v="13"/>
    <x v="3"/>
    <x v="9"/>
    <n v="4.5289230195460002"/>
    <n v="2.2765286090820003"/>
  </r>
  <r>
    <n v="14"/>
    <x v="3"/>
    <x v="0"/>
    <n v="17.459233994800002"/>
    <n v="16.859535136463997"/>
  </r>
  <r>
    <n v="14"/>
    <x v="3"/>
    <x v="1"/>
    <n v="10.902087206598001"/>
    <n v="10.987408986334"/>
  </r>
  <r>
    <n v="14"/>
    <x v="3"/>
    <x v="2"/>
    <n v="8.2551995993879999"/>
    <n v="7.2130662137299995"/>
  </r>
  <r>
    <n v="14"/>
    <x v="3"/>
    <x v="3"/>
    <n v="9.6812884738219989"/>
    <n v="5.1259445264719998"/>
  </r>
  <r>
    <n v="14"/>
    <x v="3"/>
    <x v="4"/>
    <n v="15.574748466628"/>
    <n v="4.408955146536"/>
  </r>
  <r>
    <n v="14"/>
    <x v="3"/>
    <x v="5"/>
    <n v="10.480896175348001"/>
    <n v="5.691050580452"/>
  </r>
  <r>
    <n v="14"/>
    <x v="3"/>
    <x v="6"/>
    <n v="9.4334299890040008"/>
    <n v="3.747893293702"/>
  </r>
  <r>
    <n v="14"/>
    <x v="3"/>
    <x v="7"/>
    <n v="8.6817565779900008"/>
    <n v="3.3240222709880003"/>
  </r>
  <r>
    <n v="14"/>
    <x v="3"/>
    <x v="8"/>
    <n v="10.950091897167999"/>
    <n v="3.3240635332140003"/>
  </r>
  <r>
    <n v="14"/>
    <x v="3"/>
    <x v="9"/>
    <n v="10.05713808598"/>
    <n v="3.374689744087999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G13:R19" firstHeaderRow="1" firstDataRow="2" firstDataCol="1"/>
  <pivotFields count="5">
    <pivotField showAll="0" defaultSubtotal="0"/>
    <pivotField axis="axisRow" showAll="0">
      <items count="7">
        <item m="1" x="5"/>
        <item m="1" x="4"/>
        <item x="3"/>
        <item x="2"/>
        <item x="0"/>
        <item x="1"/>
        <item t="default"/>
      </items>
    </pivotField>
    <pivotField axis="axisCol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dataField="1" showAll="0"/>
    <pivotField showAll="0"/>
  </pivotFields>
  <rowFields count="1">
    <field x="1"/>
  </rowFields>
  <rowItems count="5">
    <i>
      <x v="2"/>
    </i>
    <i>
      <x v="3"/>
    </i>
    <i>
      <x v="4"/>
    </i>
    <i>
      <x v="5"/>
    </i>
    <i t="grand">
      <x/>
    </i>
  </rowItems>
  <colFields count="1">
    <field x="2"/>
  </colFields>
  <col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colItems>
  <dataFields count="1">
    <dataField name="StdDev of NonRepeat" fld="3" subtotal="stdDev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3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G22:R28" firstHeaderRow="1" firstDataRow="2" firstDataCol="1"/>
  <pivotFields count="5">
    <pivotField showAll="0" defaultSubtotal="0"/>
    <pivotField axis="axisRow" showAll="0">
      <items count="7">
        <item m="1" x="5"/>
        <item m="1" x="4"/>
        <item x="3"/>
        <item x="2"/>
        <item x="0"/>
        <item x="1"/>
        <item t="default"/>
      </items>
    </pivotField>
    <pivotField axis="axisCol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showAll="0"/>
    <pivotField dataField="1" showAll="0"/>
  </pivotFields>
  <rowFields count="1">
    <field x="1"/>
  </rowFields>
  <rowItems count="5">
    <i>
      <x v="2"/>
    </i>
    <i>
      <x v="3"/>
    </i>
    <i>
      <x v="4"/>
    </i>
    <i>
      <x v="5"/>
    </i>
    <i t="grand">
      <x/>
    </i>
  </rowItems>
  <colFields count="1">
    <field x="2"/>
  </colFields>
  <col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colItems>
  <dataFields count="1">
    <dataField name="Average of Repeat" fld="4" subtotal="average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G4:R10" firstHeaderRow="1" firstDataRow="2" firstDataCol="1"/>
  <pivotFields count="5">
    <pivotField showAll="0" defaultSubtotal="0"/>
    <pivotField axis="axisRow" showAll="0">
      <items count="7">
        <item m="1" x="5"/>
        <item m="1" x="4"/>
        <item x="3"/>
        <item x="2"/>
        <item x="0"/>
        <item x="1"/>
        <item t="default"/>
      </items>
    </pivotField>
    <pivotField axis="axisCol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dataField="1" showAll="0"/>
    <pivotField showAll="0"/>
  </pivotFields>
  <rowFields count="1">
    <field x="1"/>
  </rowFields>
  <rowItems count="5">
    <i>
      <x v="2"/>
    </i>
    <i>
      <x v="3"/>
    </i>
    <i>
      <x v="4"/>
    </i>
    <i>
      <x v="5"/>
    </i>
    <i t="grand">
      <x/>
    </i>
  </rowItems>
  <colFields count="1">
    <field x="2"/>
  </colFields>
  <col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colItems>
  <dataFields count="1">
    <dataField name="Average of NonRepeat" fld="3" subtotal="average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G31:R37" firstHeaderRow="1" firstDataRow="2" firstDataCol="1"/>
  <pivotFields count="5">
    <pivotField showAll="0" defaultSubtotal="0"/>
    <pivotField axis="axisRow" showAll="0">
      <items count="7">
        <item m="1" x="5"/>
        <item m="1" x="4"/>
        <item x="3"/>
        <item x="2"/>
        <item x="0"/>
        <item x="1"/>
        <item t="default"/>
      </items>
    </pivotField>
    <pivotField axis="axisCol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showAll="0"/>
    <pivotField dataField="1" showAll="0"/>
  </pivotFields>
  <rowFields count="1">
    <field x="1"/>
  </rowFields>
  <rowItems count="5">
    <i>
      <x v="2"/>
    </i>
    <i>
      <x v="3"/>
    </i>
    <i>
      <x v="4"/>
    </i>
    <i>
      <x v="5"/>
    </i>
    <i t="grand">
      <x/>
    </i>
  </rowItems>
  <colFields count="1">
    <field x="2"/>
  </colFields>
  <col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colItems>
  <dataFields count="1">
    <dataField name="StdDev of Repeat" fld="4" subtotal="stdDev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3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G22:R28" firstHeaderRow="1" firstDataRow="2" firstDataCol="1"/>
  <pivotFields count="5">
    <pivotField showAll="0" defaultSubtotal="0"/>
    <pivotField axis="axisRow" showAll="0">
      <items count="7">
        <item m="1" x="4"/>
        <item m="1" x="5"/>
        <item x="3"/>
        <item x="2"/>
        <item x="0"/>
        <item x="1"/>
        <item t="default"/>
      </items>
    </pivotField>
    <pivotField axis="axisCol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showAll="0"/>
    <pivotField dataField="1" showAll="0"/>
  </pivotFields>
  <rowFields count="1">
    <field x="1"/>
  </rowFields>
  <rowItems count="5">
    <i>
      <x v="2"/>
    </i>
    <i>
      <x v="3"/>
    </i>
    <i>
      <x v="4"/>
    </i>
    <i>
      <x v="5"/>
    </i>
    <i t="grand">
      <x/>
    </i>
  </rowItems>
  <colFields count="1">
    <field x="2"/>
  </colFields>
  <col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colItems>
  <dataFields count="1">
    <dataField name="Average of Repeat" fld="4" subtotal="average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PivotTable2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G13:R19" firstHeaderRow="1" firstDataRow="2" firstDataCol="1"/>
  <pivotFields count="5">
    <pivotField showAll="0" defaultSubtotal="0"/>
    <pivotField axis="axisRow" showAll="0">
      <items count="7">
        <item m="1" x="4"/>
        <item m="1" x="5"/>
        <item x="3"/>
        <item x="2"/>
        <item x="0"/>
        <item x="1"/>
        <item t="default"/>
      </items>
    </pivotField>
    <pivotField axis="axisCol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dataField="1" showAll="0"/>
    <pivotField showAll="0"/>
  </pivotFields>
  <rowFields count="1">
    <field x="1"/>
  </rowFields>
  <rowItems count="5">
    <i>
      <x v="2"/>
    </i>
    <i>
      <x v="3"/>
    </i>
    <i>
      <x v="4"/>
    </i>
    <i>
      <x v="5"/>
    </i>
    <i t="grand">
      <x/>
    </i>
  </rowItems>
  <colFields count="1">
    <field x="2"/>
  </colFields>
  <col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colItems>
  <dataFields count="1">
    <dataField name="StdDev of NonRepeat" fld="3" subtotal="stdDev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7.xml><?xml version="1.0" encoding="utf-8"?>
<pivotTableDefinition xmlns="http://schemas.openxmlformats.org/spreadsheetml/2006/main" name="PivotTable4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G31:R37" firstHeaderRow="1" firstDataRow="2" firstDataCol="1"/>
  <pivotFields count="5">
    <pivotField showAll="0" defaultSubtotal="0"/>
    <pivotField axis="axisRow" showAll="0">
      <items count="7">
        <item m="1" x="4"/>
        <item m="1" x="5"/>
        <item x="3"/>
        <item x="2"/>
        <item x="0"/>
        <item x="1"/>
        <item t="default"/>
      </items>
    </pivotField>
    <pivotField axis="axisCol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showAll="0"/>
    <pivotField dataField="1" showAll="0"/>
  </pivotFields>
  <rowFields count="1">
    <field x="1"/>
  </rowFields>
  <rowItems count="5">
    <i>
      <x v="2"/>
    </i>
    <i>
      <x v="3"/>
    </i>
    <i>
      <x v="4"/>
    </i>
    <i>
      <x v="5"/>
    </i>
    <i t="grand">
      <x/>
    </i>
  </rowItems>
  <colFields count="1">
    <field x="2"/>
  </colFields>
  <col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colItems>
  <dataFields count="1">
    <dataField name="StdDev of Repeat" fld="4" subtotal="stdDev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8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G4:R10" firstHeaderRow="1" firstDataRow="2" firstDataCol="1"/>
  <pivotFields count="5">
    <pivotField showAll="0" defaultSubtotal="0"/>
    <pivotField axis="axisRow" showAll="0">
      <items count="7">
        <item m="1" x="4"/>
        <item m="1" x="5"/>
        <item x="3"/>
        <item x="2"/>
        <item x="0"/>
        <item x="1"/>
        <item t="default"/>
      </items>
    </pivotField>
    <pivotField axis="axisCol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dataField="1" showAll="0"/>
    <pivotField showAll="0"/>
  </pivotFields>
  <rowFields count="1">
    <field x="1"/>
  </rowFields>
  <rowItems count="5">
    <i>
      <x v="2"/>
    </i>
    <i>
      <x v="3"/>
    </i>
    <i>
      <x v="4"/>
    </i>
    <i>
      <x v="5"/>
    </i>
    <i t="grand">
      <x/>
    </i>
  </rowItems>
  <colFields count="1">
    <field x="2"/>
  </colFields>
  <col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colItems>
  <dataFields count="1">
    <dataField name="Average of NonRepeat" fld="3" subtotal="average" baseField="1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ables/table1.xml><?xml version="1.0" encoding="utf-8"?>
<table xmlns="http://schemas.openxmlformats.org/spreadsheetml/2006/main" id="1" name="Table1" displayName="Table1" ref="A1:E11" totalsRowShown="0">
  <autoFilter ref="A1:E11"/>
  <tableColumns count="5">
    <tableColumn id="1" name="Subjects"/>
    <tableColumn id="2" name="Group"/>
    <tableColumn id="3" name="Blocks"/>
    <tableColumn id="4" name="NonRepeat"/>
    <tableColumn id="5" name="Repeat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1:E11" totalsRowShown="0">
  <autoFilter ref="A1:E11"/>
  <tableColumns count="5">
    <tableColumn id="1" name="Subjects"/>
    <tableColumn id="2" name="Group"/>
    <tableColumn id="3" name="Blocks"/>
    <tableColumn id="4" name="NonRepeat"/>
    <tableColumn id="5" name="Repeat"/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1:E13" totalsRowShown="0">
  <autoFilter ref="A1:E13"/>
  <tableColumns count="5">
    <tableColumn id="1" name="Subjects"/>
    <tableColumn id="2" name="Group"/>
    <tableColumn id="3" name="Blocks"/>
    <tableColumn id="4" name="NonRepeat"/>
    <tableColumn id="5" name="Repeat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5" Type="http://schemas.openxmlformats.org/officeDocument/2006/relationships/drawing" Target="../drawings/drawing1.xml"/><Relationship Id="rId4" Type="http://schemas.openxmlformats.org/officeDocument/2006/relationships/pivotTable" Target="../pivotTables/pivotTable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7.xml"/><Relationship Id="rId2" Type="http://schemas.openxmlformats.org/officeDocument/2006/relationships/pivotTable" Target="../pivotTables/pivotTable6.xml"/><Relationship Id="rId1" Type="http://schemas.openxmlformats.org/officeDocument/2006/relationships/pivotTable" Target="../pivotTables/pivotTable5.xml"/><Relationship Id="rId5" Type="http://schemas.openxmlformats.org/officeDocument/2006/relationships/drawing" Target="../drawings/drawing2.xml"/><Relationship Id="rId4" Type="http://schemas.openxmlformats.org/officeDocument/2006/relationships/pivotTable" Target="../pivotTables/pivotTable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1"/>
    </sheetView>
  </sheetViews>
  <sheetFormatPr defaultRowHeight="15.75" x14ac:dyDescent="0.25"/>
  <cols>
    <col min="1" max="1" width="9.875" customWidth="1"/>
    <col min="4" max="4" width="12.375" customWidth="1"/>
  </cols>
  <sheetData>
    <row r="1" spans="1:5" x14ac:dyDescent="0.25">
      <c r="A1" t="s">
        <v>3</v>
      </c>
      <c r="B1" t="s">
        <v>2</v>
      </c>
      <c r="C1" t="s">
        <v>4</v>
      </c>
      <c r="D1" t="s">
        <v>0</v>
      </c>
      <c r="E1" t="s">
        <v>1</v>
      </c>
    </row>
    <row r="2" spans="1:5" x14ac:dyDescent="0.25">
      <c r="A2" t="s">
        <v>38</v>
      </c>
      <c r="B2" t="s">
        <v>23</v>
      </c>
      <c r="C2">
        <v>1</v>
      </c>
      <c r="D2">
        <v>15.54948009572</v>
      </c>
      <c r="E2">
        <v>16.716209002582001</v>
      </c>
    </row>
    <row r="3" spans="1:5" x14ac:dyDescent="0.25">
      <c r="A3" t="s">
        <v>15</v>
      </c>
      <c r="B3" t="s">
        <v>23</v>
      </c>
      <c r="C3">
        <v>1</v>
      </c>
      <c r="D3">
        <v>10.398259718614</v>
      </c>
      <c r="E3">
        <v>10.872264550856</v>
      </c>
    </row>
    <row r="4" spans="1:5" x14ac:dyDescent="0.25">
      <c r="A4" t="s">
        <v>31</v>
      </c>
      <c r="B4" t="s">
        <v>23</v>
      </c>
      <c r="C4">
        <v>1</v>
      </c>
      <c r="D4">
        <v>20.262678673880004</v>
      </c>
      <c r="E4">
        <v>33.569284662180003</v>
      </c>
    </row>
    <row r="5" spans="1:5" x14ac:dyDescent="0.25">
      <c r="A5" t="s">
        <v>30</v>
      </c>
      <c r="B5" t="s">
        <v>23</v>
      </c>
      <c r="C5">
        <v>1</v>
      </c>
      <c r="D5">
        <v>42.064924587999997</v>
      </c>
      <c r="E5">
        <v>30.248865744</v>
      </c>
    </row>
    <row r="6" spans="1:5" x14ac:dyDescent="0.25">
      <c r="A6" t="s">
        <v>29</v>
      </c>
      <c r="B6" t="s">
        <v>23</v>
      </c>
      <c r="C6">
        <v>1</v>
      </c>
      <c r="D6">
        <v>6.080138425416</v>
      </c>
      <c r="E6">
        <v>5.7763584757280002</v>
      </c>
    </row>
    <row r="7" spans="1:5" x14ac:dyDescent="0.25">
      <c r="A7" t="s">
        <v>28</v>
      </c>
      <c r="B7" t="s">
        <v>23</v>
      </c>
      <c r="C7">
        <v>1</v>
      </c>
      <c r="D7">
        <v>17.609398203519998</v>
      </c>
      <c r="E7">
        <v>15.412919210898</v>
      </c>
    </row>
    <row r="8" spans="1:5" x14ac:dyDescent="0.25">
      <c r="A8" t="s">
        <v>27</v>
      </c>
      <c r="B8" t="s">
        <v>23</v>
      </c>
      <c r="C8">
        <v>1</v>
      </c>
      <c r="D8">
        <v>32.635814015240001</v>
      </c>
      <c r="E8">
        <v>24.426082667020001</v>
      </c>
    </row>
    <row r="9" spans="1:5" x14ac:dyDescent="0.25">
      <c r="A9" t="s">
        <v>26</v>
      </c>
      <c r="B9" t="s">
        <v>23</v>
      </c>
      <c r="C9">
        <v>1</v>
      </c>
      <c r="D9">
        <v>33.402210924800002</v>
      </c>
      <c r="E9">
        <v>28.565795521719998</v>
      </c>
    </row>
    <row r="10" spans="1:5" x14ac:dyDescent="0.25">
      <c r="A10" t="s">
        <v>25</v>
      </c>
      <c r="B10" t="s">
        <v>23</v>
      </c>
      <c r="C10">
        <v>1</v>
      </c>
      <c r="D10">
        <v>13.143004240648001</v>
      </c>
      <c r="E10">
        <v>9.5131723266279984</v>
      </c>
    </row>
    <row r="11" spans="1:5" x14ac:dyDescent="0.25">
      <c r="A11" t="s">
        <v>24</v>
      </c>
      <c r="B11" t="s">
        <v>23</v>
      </c>
      <c r="C11">
        <v>1</v>
      </c>
      <c r="D11">
        <v>6.5624129087075005</v>
      </c>
      <c r="E11">
        <v>6.543336499436000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E2" sqref="E2:E11"/>
    </sheetView>
  </sheetViews>
  <sheetFormatPr defaultRowHeight="15.75" x14ac:dyDescent="0.25"/>
  <cols>
    <col min="1" max="1" width="9.875" customWidth="1"/>
    <col min="4" max="4" width="12.375" customWidth="1"/>
  </cols>
  <sheetData>
    <row r="1" spans="1:5" x14ac:dyDescent="0.25">
      <c r="A1" t="s">
        <v>3</v>
      </c>
      <c r="B1" t="s">
        <v>2</v>
      </c>
      <c r="C1" t="s">
        <v>4</v>
      </c>
      <c r="D1" t="s">
        <v>0</v>
      </c>
      <c r="E1" t="s">
        <v>1</v>
      </c>
    </row>
    <row r="2" spans="1:5" x14ac:dyDescent="0.25">
      <c r="A2" t="s">
        <v>38</v>
      </c>
      <c r="B2" t="s">
        <v>23</v>
      </c>
      <c r="C2">
        <v>1</v>
      </c>
      <c r="D2">
        <v>15.54948009572</v>
      </c>
      <c r="E2">
        <v>16.716209002582001</v>
      </c>
    </row>
    <row r="3" spans="1:5" x14ac:dyDescent="0.25">
      <c r="A3" t="s">
        <v>15</v>
      </c>
      <c r="B3" t="s">
        <v>23</v>
      </c>
      <c r="C3">
        <v>1</v>
      </c>
      <c r="D3">
        <v>10.398259718614</v>
      </c>
      <c r="E3">
        <v>10.872264550856</v>
      </c>
    </row>
    <row r="4" spans="1:5" x14ac:dyDescent="0.25">
      <c r="A4" t="s">
        <v>31</v>
      </c>
      <c r="B4" t="s">
        <v>23</v>
      </c>
      <c r="C4">
        <v>1</v>
      </c>
      <c r="D4">
        <v>20.262678673880004</v>
      </c>
      <c r="E4">
        <v>33.569284662180003</v>
      </c>
    </row>
    <row r="5" spans="1:5" x14ac:dyDescent="0.25">
      <c r="A5" t="s">
        <v>30</v>
      </c>
      <c r="B5" t="s">
        <v>23</v>
      </c>
      <c r="C5">
        <v>1</v>
      </c>
      <c r="D5">
        <v>42.064924587999997</v>
      </c>
      <c r="E5">
        <v>30.248865744</v>
      </c>
    </row>
    <row r="6" spans="1:5" x14ac:dyDescent="0.25">
      <c r="A6" t="s">
        <v>29</v>
      </c>
      <c r="B6" t="s">
        <v>23</v>
      </c>
      <c r="C6">
        <v>1</v>
      </c>
      <c r="D6">
        <v>6.080138425416</v>
      </c>
      <c r="E6">
        <v>5.7763584757280002</v>
      </c>
    </row>
    <row r="7" spans="1:5" x14ac:dyDescent="0.25">
      <c r="A7" t="s">
        <v>28</v>
      </c>
      <c r="B7" t="s">
        <v>23</v>
      </c>
      <c r="C7">
        <v>1</v>
      </c>
      <c r="D7">
        <v>17.609398203519998</v>
      </c>
      <c r="E7">
        <v>15.412919210898</v>
      </c>
    </row>
    <row r="8" spans="1:5" x14ac:dyDescent="0.25">
      <c r="A8" t="s">
        <v>27</v>
      </c>
      <c r="B8" t="s">
        <v>23</v>
      </c>
      <c r="C8">
        <v>1</v>
      </c>
      <c r="D8">
        <v>32.635814015240001</v>
      </c>
      <c r="E8">
        <v>24.426082667020001</v>
      </c>
    </row>
    <row r="9" spans="1:5" x14ac:dyDescent="0.25">
      <c r="A9" t="s">
        <v>26</v>
      </c>
      <c r="B9" t="s">
        <v>23</v>
      </c>
      <c r="C9">
        <v>1</v>
      </c>
      <c r="D9">
        <v>33.402210924800002</v>
      </c>
      <c r="E9">
        <v>28.565795521719998</v>
      </c>
    </row>
    <row r="10" spans="1:5" x14ac:dyDescent="0.25">
      <c r="A10" t="s">
        <v>25</v>
      </c>
      <c r="B10" t="s">
        <v>23</v>
      </c>
      <c r="C10">
        <v>1</v>
      </c>
      <c r="D10">
        <v>13.143004240648001</v>
      </c>
      <c r="E10">
        <v>9.5131723266279984</v>
      </c>
    </row>
    <row r="11" spans="1:5" x14ac:dyDescent="0.25">
      <c r="A11" t="s">
        <v>24</v>
      </c>
      <c r="B11" t="s">
        <v>23</v>
      </c>
      <c r="C11">
        <v>1</v>
      </c>
      <c r="D11">
        <v>6.5624129087075005</v>
      </c>
      <c r="E11">
        <v>6.543336499436000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D16" sqref="D16:E16"/>
    </sheetView>
  </sheetViews>
  <sheetFormatPr defaultRowHeight="15.75" x14ac:dyDescent="0.25"/>
  <cols>
    <col min="1" max="1" width="9.875" customWidth="1"/>
    <col min="4" max="4" width="12.375" customWidth="1"/>
  </cols>
  <sheetData>
    <row r="1" spans="1:5" x14ac:dyDescent="0.25">
      <c r="A1" t="s">
        <v>3</v>
      </c>
      <c r="B1" t="s">
        <v>2</v>
      </c>
      <c r="C1" t="s">
        <v>4</v>
      </c>
      <c r="D1" t="s">
        <v>0</v>
      </c>
      <c r="E1" t="s">
        <v>1</v>
      </c>
    </row>
    <row r="2" spans="1:5" x14ac:dyDescent="0.25">
      <c r="A2" t="s">
        <v>40</v>
      </c>
      <c r="B2" t="s">
        <v>16</v>
      </c>
      <c r="C2">
        <v>5</v>
      </c>
      <c r="D2">
        <v>5.3665841652979998</v>
      </c>
      <c r="E2">
        <v>2.3400427603380001</v>
      </c>
    </row>
    <row r="3" spans="1:5" x14ac:dyDescent="0.25">
      <c r="A3" t="s">
        <v>39</v>
      </c>
      <c r="B3" t="s">
        <v>16</v>
      </c>
      <c r="C3">
        <v>5</v>
      </c>
      <c r="D3">
        <v>8.8898066773339988</v>
      </c>
      <c r="E3">
        <v>3.6433297158859999</v>
      </c>
    </row>
    <row r="4" spans="1:5" x14ac:dyDescent="0.25">
      <c r="A4" t="s">
        <v>36</v>
      </c>
      <c r="B4" t="s">
        <v>16</v>
      </c>
      <c r="C4">
        <v>5</v>
      </c>
      <c r="D4">
        <v>5.9065842182720001</v>
      </c>
      <c r="E4">
        <v>2.8700110178380003</v>
      </c>
    </row>
    <row r="5" spans="1:5" x14ac:dyDescent="0.25">
      <c r="A5" t="s">
        <v>35</v>
      </c>
      <c r="B5" t="s">
        <v>16</v>
      </c>
      <c r="C5">
        <v>5</v>
      </c>
      <c r="D5">
        <v>35.008758718580005</v>
      </c>
      <c r="E5">
        <v>7.6465028954920005</v>
      </c>
    </row>
    <row r="6" spans="1:5" x14ac:dyDescent="0.25">
      <c r="A6" t="s">
        <v>13</v>
      </c>
      <c r="B6" t="s">
        <v>16</v>
      </c>
      <c r="C6">
        <v>5</v>
      </c>
      <c r="D6">
        <v>7.4702884374975005</v>
      </c>
      <c r="E6">
        <v>3.0334902340939998</v>
      </c>
    </row>
    <row r="7" spans="1:5" x14ac:dyDescent="0.25">
      <c r="A7" t="s">
        <v>34</v>
      </c>
      <c r="B7" t="s">
        <v>16</v>
      </c>
      <c r="C7">
        <v>5</v>
      </c>
      <c r="D7">
        <v>7.73280122195</v>
      </c>
      <c r="E7">
        <v>3.2654465302159998</v>
      </c>
    </row>
    <row r="8" spans="1:5" x14ac:dyDescent="0.25">
      <c r="A8" t="s">
        <v>22</v>
      </c>
      <c r="B8" t="s">
        <v>16</v>
      </c>
      <c r="C8">
        <v>5</v>
      </c>
      <c r="D8">
        <v>8.1697783454459998</v>
      </c>
      <c r="E8">
        <v>2.593365658508</v>
      </c>
    </row>
    <row r="9" spans="1:5" x14ac:dyDescent="0.25">
      <c r="A9" t="s">
        <v>21</v>
      </c>
      <c r="B9" t="s">
        <v>16</v>
      </c>
      <c r="C9">
        <v>5</v>
      </c>
      <c r="D9">
        <v>15.676323303842</v>
      </c>
      <c r="E9">
        <v>5.0266534945700005</v>
      </c>
    </row>
    <row r="10" spans="1:5" x14ac:dyDescent="0.25">
      <c r="A10" t="s">
        <v>20</v>
      </c>
      <c r="B10" t="s">
        <v>16</v>
      </c>
      <c r="C10">
        <v>5</v>
      </c>
      <c r="D10">
        <v>7.6598479669320012</v>
      </c>
      <c r="E10">
        <v>3.1566762356359996</v>
      </c>
    </row>
    <row r="11" spans="1:5" x14ac:dyDescent="0.25">
      <c r="A11" t="s">
        <v>19</v>
      </c>
      <c r="B11" t="s">
        <v>16</v>
      </c>
      <c r="C11">
        <v>5</v>
      </c>
      <c r="D11">
        <v>7.9499362855299989</v>
      </c>
      <c r="E11">
        <v>2.9099041319880001</v>
      </c>
    </row>
    <row r="12" spans="1:5" x14ac:dyDescent="0.25">
      <c r="A12" t="s">
        <v>18</v>
      </c>
      <c r="B12" t="s">
        <v>16</v>
      </c>
      <c r="C12">
        <v>5</v>
      </c>
      <c r="D12">
        <v>10.068713216352</v>
      </c>
      <c r="E12">
        <v>4.7814844205059996</v>
      </c>
    </row>
    <row r="13" spans="1:5" x14ac:dyDescent="0.25">
      <c r="A13" t="s">
        <v>17</v>
      </c>
      <c r="B13" t="s">
        <v>16</v>
      </c>
      <c r="C13">
        <v>5</v>
      </c>
      <c r="D13">
        <v>15.145520003220003</v>
      </c>
      <c r="E13">
        <v>8.5057996756459993</v>
      </c>
    </row>
    <row r="16" spans="1:5" x14ac:dyDescent="0.25">
      <c r="D16">
        <f>AVERAGE(Table3[NonRepeat])</f>
        <v>11.253745213354458</v>
      </c>
      <c r="E16">
        <f>AVERAGE(Table3[Repeat])</f>
        <v>4.147725564226498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1"/>
  <sheetViews>
    <sheetView topLeftCell="A22" zoomScale="85" zoomScaleNormal="85" workbookViewId="0">
      <selection activeCell="S60" sqref="S60"/>
    </sheetView>
  </sheetViews>
  <sheetFormatPr defaultColWidth="11" defaultRowHeight="15.75" x14ac:dyDescent="0.25"/>
  <cols>
    <col min="1" max="1" width="12.125" bestFit="1" customWidth="1"/>
    <col min="7" max="7" width="20.125" customWidth="1"/>
    <col min="8" max="8" width="15.125" customWidth="1"/>
    <col min="9" max="19" width="12.375" customWidth="1"/>
    <col min="20" max="20" width="16.5" bestFit="1" customWidth="1"/>
    <col min="21" max="21" width="13.125" bestFit="1" customWidth="1"/>
    <col min="22" max="22" width="16.5" bestFit="1" customWidth="1"/>
    <col min="23" max="23" width="13.125" bestFit="1" customWidth="1"/>
    <col min="24" max="24" width="16.5" bestFit="1" customWidth="1"/>
    <col min="25" max="25" width="13.125" bestFit="1" customWidth="1"/>
    <col min="26" max="26" width="16.5" bestFit="1" customWidth="1"/>
    <col min="27" max="27" width="13.125" bestFit="1" customWidth="1"/>
    <col min="28" max="28" width="21.125" bestFit="1" customWidth="1"/>
    <col min="29" max="29" width="17.625" bestFit="1" customWidth="1"/>
  </cols>
  <sheetData>
    <row r="1" spans="1:18" x14ac:dyDescent="0.25">
      <c r="A1" t="s">
        <v>43</v>
      </c>
      <c r="B1" t="s">
        <v>2</v>
      </c>
      <c r="C1" t="s">
        <v>4</v>
      </c>
      <c r="D1" t="s">
        <v>0</v>
      </c>
      <c r="E1" t="s">
        <v>1</v>
      </c>
    </row>
    <row r="2" spans="1:18" x14ac:dyDescent="0.25">
      <c r="A2">
        <v>1</v>
      </c>
      <c r="B2" t="s">
        <v>41</v>
      </c>
      <c r="C2">
        <v>1</v>
      </c>
      <c r="D2">
        <v>60.453779810020002</v>
      </c>
      <c r="E2">
        <v>50.817970817500004</v>
      </c>
    </row>
    <row r="3" spans="1:18" x14ac:dyDescent="0.25">
      <c r="A3">
        <v>1</v>
      </c>
      <c r="B3" t="s">
        <v>41</v>
      </c>
      <c r="C3">
        <v>2</v>
      </c>
      <c r="D3">
        <v>33.033715528099997</v>
      </c>
      <c r="E3">
        <v>25.943561374400002</v>
      </c>
    </row>
    <row r="4" spans="1:18" x14ac:dyDescent="0.25">
      <c r="A4">
        <v>1</v>
      </c>
      <c r="B4" t="s">
        <v>41</v>
      </c>
      <c r="C4">
        <v>3</v>
      </c>
      <c r="D4">
        <v>31.53041769276</v>
      </c>
      <c r="E4">
        <v>15.004249283083999</v>
      </c>
      <c r="G4" s="2" t="s">
        <v>9</v>
      </c>
      <c r="H4" s="2" t="s">
        <v>8</v>
      </c>
    </row>
    <row r="5" spans="1:18" x14ac:dyDescent="0.25">
      <c r="A5">
        <v>1</v>
      </c>
      <c r="B5" t="s">
        <v>41</v>
      </c>
      <c r="C5">
        <v>4</v>
      </c>
      <c r="D5">
        <v>35.731242252861996</v>
      </c>
      <c r="E5">
        <v>11.067352694272</v>
      </c>
      <c r="G5" s="2" t="s">
        <v>6</v>
      </c>
      <c r="H5">
        <v>1</v>
      </c>
      <c r="I5">
        <v>2</v>
      </c>
      <c r="J5">
        <v>3</v>
      </c>
      <c r="K5">
        <v>4</v>
      </c>
      <c r="L5">
        <v>5</v>
      </c>
      <c r="M5">
        <v>6</v>
      </c>
      <c r="N5">
        <v>7</v>
      </c>
      <c r="O5">
        <v>8</v>
      </c>
      <c r="P5">
        <v>9</v>
      </c>
      <c r="Q5">
        <v>10</v>
      </c>
      <c r="R5" t="s">
        <v>7</v>
      </c>
    </row>
    <row r="6" spans="1:18" x14ac:dyDescent="0.25">
      <c r="A6">
        <v>1</v>
      </c>
      <c r="B6" t="s">
        <v>41</v>
      </c>
      <c r="C6">
        <v>5</v>
      </c>
      <c r="D6">
        <v>32.476657661819999</v>
      </c>
      <c r="E6">
        <v>12.277535594587999</v>
      </c>
      <c r="G6" s="3" t="s">
        <v>16</v>
      </c>
      <c r="H6" s="4">
        <v>13.88904953046325</v>
      </c>
      <c r="I6" s="4">
        <v>9.9363182626120015</v>
      </c>
      <c r="J6" s="4">
        <v>9.7043440581126426</v>
      </c>
      <c r="K6" s="4">
        <v>9.1789014764507151</v>
      </c>
      <c r="L6" s="4">
        <v>11.156105151768395</v>
      </c>
      <c r="M6" s="4">
        <v>9.2151345115228569</v>
      </c>
      <c r="N6" s="4">
        <v>8.7833977827802876</v>
      </c>
      <c r="O6" s="4">
        <v>9.3518387467828941</v>
      </c>
      <c r="P6" s="4">
        <v>9.8978917315800476</v>
      </c>
      <c r="Q6" s="4">
        <v>9.1685972321984277</v>
      </c>
      <c r="R6" s="4">
        <v>10.028157848427151</v>
      </c>
    </row>
    <row r="7" spans="1:18" x14ac:dyDescent="0.25">
      <c r="A7">
        <v>1</v>
      </c>
      <c r="B7" t="s">
        <v>41</v>
      </c>
      <c r="C7">
        <v>6</v>
      </c>
      <c r="D7">
        <v>40.886333165259998</v>
      </c>
      <c r="E7">
        <v>17.165991557578003</v>
      </c>
      <c r="G7" s="3" t="s">
        <v>23</v>
      </c>
      <c r="H7" s="4">
        <v>18.995346289537125</v>
      </c>
      <c r="I7" s="4">
        <v>13.81215651492783</v>
      </c>
      <c r="J7" s="4">
        <v>13.477876435799665</v>
      </c>
      <c r="K7" s="4">
        <v>13.410820751261168</v>
      </c>
      <c r="L7" s="4">
        <v>14.6687338306785</v>
      </c>
      <c r="M7" s="4">
        <v>16.118177308791832</v>
      </c>
      <c r="N7" s="4">
        <v>14.734781485708831</v>
      </c>
      <c r="O7" s="4">
        <v>16.129693171523833</v>
      </c>
      <c r="P7" s="4">
        <v>16.073204241593501</v>
      </c>
      <c r="Q7" s="4">
        <v>14.142408614378995</v>
      </c>
      <c r="R7" s="4">
        <v>15.156319864420135</v>
      </c>
    </row>
    <row r="8" spans="1:18" x14ac:dyDescent="0.25">
      <c r="A8">
        <v>1</v>
      </c>
      <c r="B8" t="s">
        <v>41</v>
      </c>
      <c r="C8">
        <v>7</v>
      </c>
      <c r="D8">
        <v>51.145805374780004</v>
      </c>
      <c r="E8">
        <v>12.781298991896</v>
      </c>
      <c r="G8" s="3" t="s">
        <v>41</v>
      </c>
      <c r="H8" s="4">
        <v>25.573500053715215</v>
      </c>
      <c r="I8" s="4">
        <v>17.951556121010714</v>
      </c>
      <c r="J8" s="4">
        <v>16.132766335850395</v>
      </c>
      <c r="K8" s="4">
        <v>15.519489040766356</v>
      </c>
      <c r="L8" s="4">
        <v>18.881431351469718</v>
      </c>
      <c r="M8" s="4">
        <v>17.991189221554574</v>
      </c>
      <c r="N8" s="4">
        <v>17.477663097682107</v>
      </c>
      <c r="O8" s="4">
        <v>16.126945850762855</v>
      </c>
      <c r="P8" s="4">
        <v>16.585649514826283</v>
      </c>
      <c r="Q8" s="4">
        <v>13.947858170422036</v>
      </c>
      <c r="R8" s="4">
        <v>17.618804875806028</v>
      </c>
    </row>
    <row r="9" spans="1:18" x14ac:dyDescent="0.25">
      <c r="A9">
        <v>1</v>
      </c>
      <c r="B9" t="s">
        <v>41</v>
      </c>
      <c r="C9">
        <v>8</v>
      </c>
      <c r="D9">
        <v>39.964033012560002</v>
      </c>
      <c r="E9">
        <v>10.848727128723999</v>
      </c>
      <c r="G9" s="3" t="s">
        <v>37</v>
      </c>
      <c r="H9" s="4">
        <v>27.470151798173504</v>
      </c>
      <c r="I9" s="4">
        <v>17.705804101717998</v>
      </c>
      <c r="J9" s="4">
        <v>16.319517328772665</v>
      </c>
      <c r="K9" s="4">
        <v>15.348994139863665</v>
      </c>
      <c r="L9" s="4">
        <v>19.19057103035983</v>
      </c>
      <c r="M9" s="4">
        <v>16.839315097465665</v>
      </c>
      <c r="N9" s="4">
        <v>18.404735832108667</v>
      </c>
      <c r="O9" s="4">
        <v>17.828834241393999</v>
      </c>
      <c r="P9" s="4">
        <v>16.540078902935502</v>
      </c>
      <c r="Q9" s="4">
        <v>14.631826797360374</v>
      </c>
      <c r="R9" s="4">
        <v>18.027982927015195</v>
      </c>
    </row>
    <row r="10" spans="1:18" x14ac:dyDescent="0.25">
      <c r="A10">
        <v>1</v>
      </c>
      <c r="B10" t="s">
        <v>41</v>
      </c>
      <c r="C10">
        <v>9</v>
      </c>
      <c r="D10">
        <v>32.7618983558</v>
      </c>
      <c r="E10">
        <v>10.059781019640001</v>
      </c>
      <c r="G10" s="3" t="s">
        <v>7</v>
      </c>
      <c r="H10" s="4">
        <v>21.347339831365879</v>
      </c>
      <c r="I10" s="4">
        <v>14.781649399432078</v>
      </c>
      <c r="J10" s="4">
        <v>13.832466744045202</v>
      </c>
      <c r="K10" s="4">
        <v>13.286447037202636</v>
      </c>
      <c r="L10" s="4">
        <v>15.900714795726801</v>
      </c>
      <c r="M10" s="4">
        <v>14.930354637272577</v>
      </c>
      <c r="N10" s="4">
        <v>14.717866541159299</v>
      </c>
      <c r="O10" s="4">
        <v>14.696256025397206</v>
      </c>
      <c r="P10" s="4">
        <v>14.656326445846862</v>
      </c>
      <c r="Q10" s="4">
        <v>12.863869241876134</v>
      </c>
      <c r="R10" s="4">
        <v>15.101329069932472</v>
      </c>
    </row>
    <row r="11" spans="1:18" x14ac:dyDescent="0.25">
      <c r="A11">
        <v>1</v>
      </c>
      <c r="B11" t="s">
        <v>41</v>
      </c>
      <c r="C11">
        <v>10</v>
      </c>
      <c r="D11">
        <v>22.875505420380001</v>
      </c>
      <c r="E11">
        <v>7.8874105926879992</v>
      </c>
    </row>
    <row r="12" spans="1:18" x14ac:dyDescent="0.25">
      <c r="A12">
        <v>2</v>
      </c>
      <c r="B12" t="s">
        <v>41</v>
      </c>
      <c r="C12">
        <v>1</v>
      </c>
      <c r="D12">
        <v>9.1215321360540003</v>
      </c>
      <c r="E12">
        <v>6.4374018485600004</v>
      </c>
    </row>
    <row r="13" spans="1:18" x14ac:dyDescent="0.25">
      <c r="A13">
        <v>2</v>
      </c>
      <c r="B13" t="s">
        <v>41</v>
      </c>
      <c r="C13">
        <v>2</v>
      </c>
      <c r="D13">
        <v>6.9225269412719994</v>
      </c>
      <c r="E13">
        <v>5.1926238949380004</v>
      </c>
      <c r="G13" s="2" t="s">
        <v>10</v>
      </c>
      <c r="H13" s="2" t="s">
        <v>8</v>
      </c>
    </row>
    <row r="14" spans="1:18" x14ac:dyDescent="0.25">
      <c r="A14">
        <v>2</v>
      </c>
      <c r="B14" t="s">
        <v>41</v>
      </c>
      <c r="C14">
        <v>3</v>
      </c>
      <c r="D14">
        <v>6.5546859167839999</v>
      </c>
      <c r="E14">
        <v>4.5368720605580011</v>
      </c>
      <c r="G14" s="2" t="s">
        <v>6</v>
      </c>
      <c r="H14">
        <v>1</v>
      </c>
      <c r="I14">
        <v>2</v>
      </c>
      <c r="J14">
        <v>3</v>
      </c>
      <c r="K14">
        <v>4</v>
      </c>
      <c r="L14">
        <v>5</v>
      </c>
      <c r="M14">
        <v>6</v>
      </c>
      <c r="N14">
        <v>7</v>
      </c>
      <c r="O14">
        <v>8</v>
      </c>
      <c r="P14">
        <v>9</v>
      </c>
      <c r="Q14">
        <v>10</v>
      </c>
      <c r="R14" t="s">
        <v>7</v>
      </c>
    </row>
    <row r="15" spans="1:18" x14ac:dyDescent="0.25">
      <c r="A15">
        <v>2</v>
      </c>
      <c r="B15" t="s">
        <v>41</v>
      </c>
      <c r="C15">
        <v>4</v>
      </c>
      <c r="D15">
        <v>7.2876602054239994</v>
      </c>
      <c r="E15">
        <v>4.6781777851660014</v>
      </c>
      <c r="G15" s="3" t="s">
        <v>16</v>
      </c>
      <c r="H15" s="4">
        <v>11.144163125637998</v>
      </c>
      <c r="I15" s="4">
        <v>6.1593732237909453</v>
      </c>
      <c r="J15" s="4">
        <v>6.7701865845811806</v>
      </c>
      <c r="K15" s="4">
        <v>6.0657122285542266</v>
      </c>
      <c r="L15" s="4">
        <v>7.7469264663338242</v>
      </c>
      <c r="M15" s="4">
        <v>6.4238404714775754</v>
      </c>
      <c r="N15" s="4">
        <v>5.5329051375610936</v>
      </c>
      <c r="O15" s="4">
        <v>5.8991880587199521</v>
      </c>
      <c r="P15" s="4">
        <v>5.5153668753250127</v>
      </c>
      <c r="Q15" s="4">
        <v>5.4259370981452495</v>
      </c>
      <c r="R15" s="4">
        <v>6.7924956728704986</v>
      </c>
    </row>
    <row r="16" spans="1:18" x14ac:dyDescent="0.25">
      <c r="A16">
        <v>2</v>
      </c>
      <c r="B16" t="s">
        <v>41</v>
      </c>
      <c r="C16">
        <v>5</v>
      </c>
      <c r="D16">
        <v>8.4711777334819995</v>
      </c>
      <c r="E16">
        <v>4.4888574944580002</v>
      </c>
      <c r="G16" s="3" t="s">
        <v>23</v>
      </c>
      <c r="H16" s="4">
        <v>11.287367898488812</v>
      </c>
      <c r="I16" s="4">
        <v>6.9103522565367959</v>
      </c>
      <c r="J16" s="4">
        <v>7.5062240664445889</v>
      </c>
      <c r="K16" s="4">
        <v>6.8984543601211801</v>
      </c>
      <c r="L16" s="4">
        <v>5.8704707939044338</v>
      </c>
      <c r="M16" s="4">
        <v>9.2585876990868012</v>
      </c>
      <c r="N16" s="4">
        <v>5.7128706037195345</v>
      </c>
      <c r="O16" s="4">
        <v>7.3828765469718407</v>
      </c>
      <c r="P16" s="4">
        <v>8.010455004638029</v>
      </c>
      <c r="Q16" s="4">
        <v>7.542919679757067</v>
      </c>
      <c r="R16" s="4">
        <v>7.6702366958959542</v>
      </c>
    </row>
    <row r="17" spans="1:18" x14ac:dyDescent="0.25">
      <c r="A17">
        <v>2</v>
      </c>
      <c r="B17" t="s">
        <v>41</v>
      </c>
      <c r="C17">
        <v>6</v>
      </c>
      <c r="D17" s="1">
        <v>9.5587074893599997</v>
      </c>
      <c r="E17" s="1">
        <v>4.9847122329799998</v>
      </c>
      <c r="G17" s="3" t="s">
        <v>41</v>
      </c>
      <c r="H17" s="4">
        <v>15.567647408077219</v>
      </c>
      <c r="I17" s="4">
        <v>8.2932148127901186</v>
      </c>
      <c r="J17" s="4">
        <v>7.0063421282087566</v>
      </c>
      <c r="K17" s="4">
        <v>6.9016575686718848</v>
      </c>
      <c r="L17" s="4">
        <v>11.189955824713623</v>
      </c>
      <c r="M17" s="4">
        <v>10.106339890263795</v>
      </c>
      <c r="N17" s="4">
        <v>13.084165192641862</v>
      </c>
      <c r="O17" s="4">
        <v>8.7273523830333541</v>
      </c>
      <c r="P17" s="4">
        <v>7.4750093957211226</v>
      </c>
      <c r="Q17" s="4">
        <v>5.9723496254105459</v>
      </c>
      <c r="R17" s="4">
        <v>10.001003815020686</v>
      </c>
    </row>
    <row r="18" spans="1:18" x14ac:dyDescent="0.25">
      <c r="A18">
        <v>2</v>
      </c>
      <c r="B18" t="s">
        <v>41</v>
      </c>
      <c r="C18">
        <v>7</v>
      </c>
      <c r="D18" s="1">
        <v>9.1161376131674992</v>
      </c>
      <c r="E18" s="1">
        <v>4.3502369435219999</v>
      </c>
      <c r="G18" s="3" t="s">
        <v>37</v>
      </c>
      <c r="H18" s="4">
        <v>21.225683330225806</v>
      </c>
      <c r="I18" s="4">
        <v>12.486671641004682</v>
      </c>
      <c r="J18" s="4">
        <v>11.019489527286471</v>
      </c>
      <c r="K18" s="4">
        <v>6.0429942019595915</v>
      </c>
      <c r="L18" s="4">
        <v>8.6361022542275681</v>
      </c>
      <c r="M18" s="4">
        <v>10.304008462434346</v>
      </c>
      <c r="N18" s="4">
        <v>10.363756385113685</v>
      </c>
      <c r="O18" s="4">
        <v>11.086149364445918</v>
      </c>
      <c r="P18" s="4">
        <v>9.5749866348237855</v>
      </c>
      <c r="Q18" s="4">
        <v>7.7371621277324367</v>
      </c>
      <c r="R18" s="4">
        <v>11.591653485312506</v>
      </c>
    </row>
    <row r="19" spans="1:18" x14ac:dyDescent="0.25">
      <c r="A19">
        <v>2</v>
      </c>
      <c r="B19" t="s">
        <v>41</v>
      </c>
      <c r="C19">
        <v>8</v>
      </c>
      <c r="D19" s="1">
        <v>7.0264741189180002</v>
      </c>
      <c r="E19" s="1">
        <v>4.5502282133619998</v>
      </c>
      <c r="G19" s="3" t="s">
        <v>7</v>
      </c>
      <c r="H19" s="4">
        <v>15.760094397842593</v>
      </c>
      <c r="I19" s="4">
        <v>9.0866340571402144</v>
      </c>
      <c r="J19" s="4">
        <v>8.3758594346678965</v>
      </c>
      <c r="K19" s="4">
        <v>6.8312404422284194</v>
      </c>
      <c r="L19" s="4">
        <v>9.0695746463436251</v>
      </c>
      <c r="M19" s="4">
        <v>9.5221096157607477</v>
      </c>
      <c r="N19" s="4">
        <v>9.8287275891728267</v>
      </c>
      <c r="O19" s="4">
        <v>8.817347469116493</v>
      </c>
      <c r="P19" s="4">
        <v>8.009728713256818</v>
      </c>
      <c r="Q19" s="4">
        <v>6.8535438720911408</v>
      </c>
      <c r="R19" s="4">
        <v>9.6992653239119875</v>
      </c>
    </row>
    <row r="20" spans="1:18" x14ac:dyDescent="0.25">
      <c r="A20">
        <v>2</v>
      </c>
      <c r="B20" t="s">
        <v>41</v>
      </c>
      <c r="C20">
        <v>9</v>
      </c>
      <c r="D20" s="1">
        <v>7.3249876590459992</v>
      </c>
      <c r="E20" s="1">
        <v>4.2010036890139997</v>
      </c>
    </row>
    <row r="21" spans="1:18" x14ac:dyDescent="0.25">
      <c r="A21">
        <v>2</v>
      </c>
      <c r="B21" t="s">
        <v>41</v>
      </c>
      <c r="C21">
        <v>10</v>
      </c>
      <c r="D21" s="1">
        <v>7.5435709845779995</v>
      </c>
      <c r="E21" s="1">
        <v>4.1504090603680002</v>
      </c>
    </row>
    <row r="22" spans="1:18" x14ac:dyDescent="0.25">
      <c r="A22">
        <v>3</v>
      </c>
      <c r="B22" t="s">
        <v>41</v>
      </c>
      <c r="C22">
        <v>1</v>
      </c>
      <c r="D22">
        <v>13.946113193157998</v>
      </c>
      <c r="E22">
        <v>10.894085072248</v>
      </c>
      <c r="G22" s="2" t="s">
        <v>11</v>
      </c>
      <c r="H22" s="2" t="s">
        <v>8</v>
      </c>
    </row>
    <row r="23" spans="1:18" x14ac:dyDescent="0.25">
      <c r="A23">
        <v>3</v>
      </c>
      <c r="B23" t="s">
        <v>41</v>
      </c>
      <c r="C23">
        <v>2</v>
      </c>
      <c r="D23">
        <v>13.91937781197</v>
      </c>
      <c r="E23">
        <v>6.4372998663279999</v>
      </c>
      <c r="G23" s="2" t="s">
        <v>6</v>
      </c>
      <c r="H23">
        <v>1</v>
      </c>
      <c r="I23">
        <v>2</v>
      </c>
      <c r="J23">
        <v>3</v>
      </c>
      <c r="K23">
        <v>4</v>
      </c>
      <c r="L23">
        <v>5</v>
      </c>
      <c r="M23">
        <v>6</v>
      </c>
      <c r="N23">
        <v>7</v>
      </c>
      <c r="O23">
        <v>8</v>
      </c>
      <c r="P23">
        <v>9</v>
      </c>
      <c r="Q23">
        <v>10</v>
      </c>
      <c r="R23" t="s">
        <v>7</v>
      </c>
    </row>
    <row r="24" spans="1:18" x14ac:dyDescent="0.25">
      <c r="A24">
        <v>3</v>
      </c>
      <c r="B24" t="s">
        <v>41</v>
      </c>
      <c r="C24">
        <v>3</v>
      </c>
      <c r="D24">
        <v>12.4613875157275</v>
      </c>
      <c r="E24">
        <v>4.2543190824540007</v>
      </c>
      <c r="G24" s="3" t="s">
        <v>16</v>
      </c>
      <c r="H24" s="4">
        <v>13.230822335797285</v>
      </c>
      <c r="I24" s="4">
        <v>6.8617516361347146</v>
      </c>
      <c r="J24" s="4">
        <v>4.8978482702658557</v>
      </c>
      <c r="K24" s="4">
        <v>4.1780117353432855</v>
      </c>
      <c r="L24" s="4">
        <v>4.0351994658458574</v>
      </c>
      <c r="M24" s="4">
        <v>4.175474292074143</v>
      </c>
      <c r="N24" s="4">
        <v>3.4470288908002855</v>
      </c>
      <c r="O24" s="4">
        <v>3.0407759558665712</v>
      </c>
      <c r="P24" s="4">
        <v>2.8873151333017146</v>
      </c>
      <c r="Q24" s="4">
        <v>2.9504561744442497</v>
      </c>
      <c r="R24" s="4">
        <v>4.9704683889874</v>
      </c>
    </row>
    <row r="25" spans="1:18" x14ac:dyDescent="0.25">
      <c r="A25">
        <v>3</v>
      </c>
      <c r="B25" t="s">
        <v>41</v>
      </c>
      <c r="C25">
        <v>4</v>
      </c>
      <c r="D25">
        <v>11.048716614105</v>
      </c>
      <c r="E25">
        <v>4.2889688912979995</v>
      </c>
      <c r="G25" s="3" t="s">
        <v>23</v>
      </c>
      <c r="H25" s="4">
        <v>17.576690457179165</v>
      </c>
      <c r="I25" s="4">
        <v>10.618361766281668</v>
      </c>
      <c r="J25" s="4">
        <v>7.366606028435668</v>
      </c>
      <c r="K25" s="4">
        <v>6.0356131488776681</v>
      </c>
      <c r="L25" s="4">
        <v>6.2657196026813331</v>
      </c>
      <c r="M25" s="4">
        <v>6.9182166469708735</v>
      </c>
      <c r="N25" s="4">
        <v>5.7138861672830004</v>
      </c>
      <c r="O25" s="4">
        <v>4.7813709262972912</v>
      </c>
      <c r="P25" s="4">
        <v>4.9514549892300002</v>
      </c>
      <c r="Q25" s="4">
        <v>4.9376894677578331</v>
      </c>
      <c r="R25" s="4">
        <v>7.5165609200994563</v>
      </c>
    </row>
    <row r="26" spans="1:18" x14ac:dyDescent="0.25">
      <c r="A26">
        <v>3</v>
      </c>
      <c r="B26" t="s">
        <v>41</v>
      </c>
      <c r="C26">
        <v>5</v>
      </c>
      <c r="D26">
        <v>12.680011956828</v>
      </c>
      <c r="E26">
        <v>3.5692793776860001</v>
      </c>
      <c r="G26" s="3" t="s">
        <v>41</v>
      </c>
      <c r="H26" s="4">
        <v>21.281894934823288</v>
      </c>
      <c r="I26" s="4">
        <v>11.973467702922283</v>
      </c>
      <c r="J26" s="4">
        <v>8.1105800985569996</v>
      </c>
      <c r="K26" s="4">
        <v>7.1437291473648576</v>
      </c>
      <c r="L26" s="4">
        <v>7.1280942587228582</v>
      </c>
      <c r="M26" s="4">
        <v>8.0801211691442862</v>
      </c>
      <c r="N26" s="4">
        <v>6.7963933385181425</v>
      </c>
      <c r="O26" s="4">
        <v>6.0483340575459996</v>
      </c>
      <c r="P26" s="4">
        <v>5.8437122026094297</v>
      </c>
      <c r="Q26" s="4">
        <v>5.2221045682669995</v>
      </c>
      <c r="R26" s="4">
        <v>8.7628431478475139</v>
      </c>
    </row>
    <row r="27" spans="1:18" x14ac:dyDescent="0.25">
      <c r="A27">
        <v>3</v>
      </c>
      <c r="B27" t="s">
        <v>41</v>
      </c>
      <c r="C27">
        <v>6</v>
      </c>
      <c r="D27">
        <v>12.482774891771999</v>
      </c>
      <c r="E27">
        <v>4.1930178835580003</v>
      </c>
      <c r="G27" s="3" t="s">
        <v>37</v>
      </c>
      <c r="H27" s="4">
        <v>20.986573643526622</v>
      </c>
      <c r="I27" s="4">
        <v>11.366557594585666</v>
      </c>
      <c r="J27" s="4">
        <v>7.6878968798949989</v>
      </c>
      <c r="K27" s="4">
        <v>7.2350823596686675</v>
      </c>
      <c r="L27" s="4">
        <v>6.5203513041901653</v>
      </c>
      <c r="M27" s="4">
        <v>7.9794917979783344</v>
      </c>
      <c r="N27" s="4">
        <v>6.4621265208461658</v>
      </c>
      <c r="O27" s="4">
        <v>6.201193398378666</v>
      </c>
      <c r="P27" s="4">
        <v>6.0150068240366679</v>
      </c>
      <c r="Q27" s="4">
        <v>5.9407864767028329</v>
      </c>
      <c r="R27" s="4">
        <v>8.6395066799808777</v>
      </c>
    </row>
    <row r="28" spans="1:18" x14ac:dyDescent="0.25">
      <c r="A28">
        <v>3</v>
      </c>
      <c r="B28" t="s">
        <v>41</v>
      </c>
      <c r="C28">
        <v>7</v>
      </c>
      <c r="D28">
        <v>9.2441282760720007</v>
      </c>
      <c r="E28">
        <v>3.2201099022359996</v>
      </c>
      <c r="G28" s="3" t="s">
        <v>7</v>
      </c>
      <c r="H28" s="4">
        <v>18.191100211483796</v>
      </c>
      <c r="I28" s="4">
        <v>10.144463520715501</v>
      </c>
      <c r="J28" s="4">
        <v>6.9763852319901511</v>
      </c>
      <c r="K28" s="4">
        <v>6.110629201162884</v>
      </c>
      <c r="L28" s="4">
        <v>5.9561339043542283</v>
      </c>
      <c r="M28" s="4">
        <v>6.7375161114701658</v>
      </c>
      <c r="N28" s="4">
        <v>5.5676935282309223</v>
      </c>
      <c r="O28" s="4">
        <v>4.981506001613222</v>
      </c>
      <c r="P28" s="4">
        <v>4.8813831627299233</v>
      </c>
      <c r="Q28" s="4">
        <v>4.710722340990106</v>
      </c>
      <c r="R28" s="4">
        <v>7.4257533214740921</v>
      </c>
    </row>
    <row r="29" spans="1:18" x14ac:dyDescent="0.25">
      <c r="A29">
        <v>3</v>
      </c>
      <c r="B29" t="s">
        <v>41</v>
      </c>
      <c r="C29">
        <v>8</v>
      </c>
      <c r="D29">
        <v>10.350289003212001</v>
      </c>
      <c r="E29">
        <v>2.9162946547659998</v>
      </c>
    </row>
    <row r="30" spans="1:18" x14ac:dyDescent="0.25">
      <c r="A30">
        <v>3</v>
      </c>
      <c r="B30" t="s">
        <v>41</v>
      </c>
      <c r="C30">
        <v>9</v>
      </c>
      <c r="D30">
        <v>11.413886960484001</v>
      </c>
      <c r="E30">
        <v>3.0227863038459999</v>
      </c>
    </row>
    <row r="31" spans="1:18" x14ac:dyDescent="0.25">
      <c r="A31">
        <v>3</v>
      </c>
      <c r="B31" t="s">
        <v>41</v>
      </c>
      <c r="C31">
        <v>10</v>
      </c>
      <c r="D31">
        <v>9.0575671768300001</v>
      </c>
      <c r="E31">
        <v>2.8948088653719997</v>
      </c>
      <c r="G31" s="2" t="s">
        <v>12</v>
      </c>
      <c r="H31" s="2" t="s">
        <v>8</v>
      </c>
    </row>
    <row r="32" spans="1:18" x14ac:dyDescent="0.25">
      <c r="A32">
        <v>4</v>
      </c>
      <c r="B32" t="s">
        <v>41</v>
      </c>
      <c r="C32">
        <v>1</v>
      </c>
      <c r="D32" s="7">
        <v>19.319735804400004</v>
      </c>
      <c r="E32" s="7">
        <v>12.290838458522</v>
      </c>
      <c r="G32" s="2" t="s">
        <v>6</v>
      </c>
      <c r="H32">
        <v>1</v>
      </c>
      <c r="I32">
        <v>2</v>
      </c>
      <c r="J32">
        <v>3</v>
      </c>
      <c r="K32">
        <v>4</v>
      </c>
      <c r="L32">
        <v>5</v>
      </c>
      <c r="M32">
        <v>6</v>
      </c>
      <c r="N32">
        <v>7</v>
      </c>
      <c r="O32">
        <v>8</v>
      </c>
      <c r="P32">
        <v>9</v>
      </c>
      <c r="Q32">
        <v>10</v>
      </c>
      <c r="R32" t="s">
        <v>7</v>
      </c>
    </row>
    <row r="33" spans="1:18" x14ac:dyDescent="0.25">
      <c r="A33">
        <v>4</v>
      </c>
      <c r="B33" t="s">
        <v>41</v>
      </c>
      <c r="C33">
        <v>2</v>
      </c>
      <c r="D33" s="7">
        <v>17.835086931455997</v>
      </c>
      <c r="E33" s="7">
        <v>7.6874937317480008</v>
      </c>
      <c r="G33" s="3" t="s">
        <v>16</v>
      </c>
      <c r="H33" s="4">
        <v>12.444353636257951</v>
      </c>
      <c r="I33" s="4">
        <v>5.2087036950616277</v>
      </c>
      <c r="J33" s="4">
        <v>3.7148884330115206</v>
      </c>
      <c r="K33" s="4">
        <v>2.2785924076474293</v>
      </c>
      <c r="L33" s="4">
        <v>1.9170792767704474</v>
      </c>
      <c r="M33" s="4">
        <v>1.7594379625502645</v>
      </c>
      <c r="N33" s="4">
        <v>1.3950654059094203</v>
      </c>
      <c r="O33" s="4">
        <v>1.0185290178963433</v>
      </c>
      <c r="P33" s="4">
        <v>0.81318286675044238</v>
      </c>
      <c r="Q33" s="4">
        <v>0.79875709088976798</v>
      </c>
      <c r="R33" s="4">
        <v>5.3606019819592881</v>
      </c>
    </row>
    <row r="34" spans="1:18" x14ac:dyDescent="0.25">
      <c r="A34">
        <v>4</v>
      </c>
      <c r="B34" t="s">
        <v>41</v>
      </c>
      <c r="C34">
        <v>3</v>
      </c>
      <c r="D34" s="7">
        <v>11.054017074795999</v>
      </c>
      <c r="E34" s="7">
        <v>5.8829562137159996</v>
      </c>
      <c r="G34" s="3" t="s">
        <v>23</v>
      </c>
      <c r="H34" s="4">
        <v>9.4453403224372146</v>
      </c>
      <c r="I34" s="4">
        <v>5.4464988448504377</v>
      </c>
      <c r="J34" s="4">
        <v>3.8865280774909361</v>
      </c>
      <c r="K34" s="4">
        <v>2.7385713571917276</v>
      </c>
      <c r="L34" s="4">
        <v>2.3629995840878353</v>
      </c>
      <c r="M34" s="4">
        <v>2.7977724257155301</v>
      </c>
      <c r="N34" s="4">
        <v>2.4694615221242198</v>
      </c>
      <c r="O34" s="4">
        <v>1.9274952367527027</v>
      </c>
      <c r="P34" s="4">
        <v>2.0085058275280252</v>
      </c>
      <c r="Q34" s="4">
        <v>2.4020637389096073</v>
      </c>
      <c r="R34" s="4">
        <v>5.4900676224266549</v>
      </c>
    </row>
    <row r="35" spans="1:18" x14ac:dyDescent="0.25">
      <c r="A35">
        <v>4</v>
      </c>
      <c r="B35" t="s">
        <v>41</v>
      </c>
      <c r="C35">
        <v>4</v>
      </c>
      <c r="D35" s="7">
        <v>11.864368697703998</v>
      </c>
      <c r="E35" s="7">
        <v>5.2111649106240003</v>
      </c>
      <c r="G35" s="3" t="s">
        <v>41</v>
      </c>
      <c r="H35" s="4">
        <v>11.751288561329524</v>
      </c>
      <c r="I35" s="4">
        <v>5.9916919974086102</v>
      </c>
      <c r="J35" s="4">
        <v>3.4487267217911124</v>
      </c>
      <c r="K35" s="4">
        <v>2.3198011772937313</v>
      </c>
      <c r="L35" s="4">
        <v>2.9053933532927907</v>
      </c>
      <c r="M35" s="4">
        <v>4.0999634266780198</v>
      </c>
      <c r="N35" s="4">
        <v>3.6270159367514849</v>
      </c>
      <c r="O35" s="4">
        <v>3.6518737996516526</v>
      </c>
      <c r="P35" s="4">
        <v>3.1057325762147818</v>
      </c>
      <c r="Q35" s="4">
        <v>2.1361565864725263</v>
      </c>
      <c r="R35" s="4">
        <v>6.6899733924787146</v>
      </c>
    </row>
    <row r="36" spans="1:18" x14ac:dyDescent="0.25">
      <c r="A36">
        <v>4</v>
      </c>
      <c r="B36" t="s">
        <v>41</v>
      </c>
      <c r="C36">
        <v>5</v>
      </c>
      <c r="D36" s="7">
        <v>9.673208997226002</v>
      </c>
      <c r="E36" s="7">
        <v>5.288539409338</v>
      </c>
      <c r="G36" s="3" t="s">
        <v>37</v>
      </c>
      <c r="H36" s="4">
        <v>12.417798046060087</v>
      </c>
      <c r="I36" s="4">
        <v>5.8613639543235756</v>
      </c>
      <c r="J36" s="4">
        <v>3.7239749944836298</v>
      </c>
      <c r="K36" s="4">
        <v>3.5336894377514172</v>
      </c>
      <c r="L36" s="4">
        <v>2.5557139300989973</v>
      </c>
      <c r="M36" s="4">
        <v>3.7600345630725682</v>
      </c>
      <c r="N36" s="4">
        <v>3.9032640959317577</v>
      </c>
      <c r="O36" s="4">
        <v>3.9208297302016617</v>
      </c>
      <c r="P36" s="4">
        <v>2.942437543756836</v>
      </c>
      <c r="Q36" s="4">
        <v>2.5403115034166817</v>
      </c>
      <c r="R36" s="4">
        <v>6.7393855154569504</v>
      </c>
    </row>
    <row r="37" spans="1:18" x14ac:dyDescent="0.25">
      <c r="A37">
        <v>4</v>
      </c>
      <c r="B37" t="s">
        <v>41</v>
      </c>
      <c r="C37">
        <v>6</v>
      </c>
      <c r="D37" s="7">
        <v>9.9585228290260002</v>
      </c>
      <c r="E37" s="7">
        <v>4.771431788118</v>
      </c>
      <c r="G37" s="3" t="s">
        <v>7</v>
      </c>
      <c r="H37" s="4">
        <v>11.767767842985799</v>
      </c>
      <c r="I37" s="4">
        <v>5.8442855504482996</v>
      </c>
      <c r="J37" s="4">
        <v>3.8069175875643917</v>
      </c>
      <c r="K37" s="4">
        <v>2.9365232712707199</v>
      </c>
      <c r="L37" s="4">
        <v>2.6812468966930481</v>
      </c>
      <c r="M37" s="4">
        <v>3.5325472947659837</v>
      </c>
      <c r="N37" s="4">
        <v>3.2082711498422989</v>
      </c>
      <c r="O37" s="4">
        <v>3.0800504098102643</v>
      </c>
      <c r="P37" s="4">
        <v>2.6483988817509525</v>
      </c>
      <c r="Q37" s="4">
        <v>2.2918648845806846</v>
      </c>
      <c r="R37" s="4">
        <v>6.2816159440253907</v>
      </c>
    </row>
    <row r="38" spans="1:18" x14ac:dyDescent="0.25">
      <c r="A38">
        <v>4</v>
      </c>
      <c r="B38" t="s">
        <v>41</v>
      </c>
      <c r="C38">
        <v>7</v>
      </c>
      <c r="D38" s="7">
        <v>8.5084901293359998</v>
      </c>
      <c r="E38" s="7">
        <v>4.3822555520319995</v>
      </c>
    </row>
    <row r="39" spans="1:18" x14ac:dyDescent="0.25">
      <c r="A39">
        <v>4</v>
      </c>
      <c r="B39" t="s">
        <v>41</v>
      </c>
      <c r="C39">
        <v>8</v>
      </c>
      <c r="D39" s="7">
        <v>8.1033084512149998</v>
      </c>
      <c r="E39" s="7">
        <v>3.6252949047999996</v>
      </c>
    </row>
    <row r="40" spans="1:18" x14ac:dyDescent="0.25">
      <c r="A40">
        <v>4</v>
      </c>
      <c r="B40" t="s">
        <v>41</v>
      </c>
      <c r="C40">
        <v>9</v>
      </c>
      <c r="D40" s="7">
        <v>7.0051018495340003</v>
      </c>
      <c r="E40" s="7">
        <v>4.1610313461619999</v>
      </c>
    </row>
    <row r="41" spans="1:18" x14ac:dyDescent="0.25">
      <c r="A41">
        <v>4</v>
      </c>
      <c r="B41" t="s">
        <v>41</v>
      </c>
      <c r="C41">
        <v>10</v>
      </c>
      <c r="D41" s="7">
        <v>8.49246200286</v>
      </c>
      <c r="E41" s="7">
        <v>3.4653561556020001</v>
      </c>
    </row>
    <row r="42" spans="1:18" x14ac:dyDescent="0.25">
      <c r="A42">
        <v>5</v>
      </c>
      <c r="B42" t="s">
        <v>41</v>
      </c>
      <c r="C42">
        <v>1</v>
      </c>
      <c r="D42" s="5">
        <v>16.155835909326001</v>
      </c>
      <c r="E42" s="5">
        <v>33.108443378154007</v>
      </c>
    </row>
    <row r="43" spans="1:18" x14ac:dyDescent="0.25">
      <c r="A43">
        <v>5</v>
      </c>
      <c r="B43" t="s">
        <v>41</v>
      </c>
      <c r="C43">
        <v>2</v>
      </c>
      <c r="D43" s="5">
        <v>14.034042706540001</v>
      </c>
      <c r="E43" s="5">
        <v>12.650693481982</v>
      </c>
    </row>
    <row r="44" spans="1:18" x14ac:dyDescent="0.25">
      <c r="A44">
        <v>5</v>
      </c>
      <c r="B44" t="s">
        <v>41</v>
      </c>
      <c r="C44">
        <v>3</v>
      </c>
      <c r="D44" s="5">
        <v>14.447235221239998</v>
      </c>
      <c r="E44" s="5">
        <v>7.4769538027939983</v>
      </c>
    </row>
    <row r="45" spans="1:18" x14ac:dyDescent="0.25">
      <c r="A45">
        <v>5</v>
      </c>
      <c r="B45" t="s">
        <v>41</v>
      </c>
      <c r="C45">
        <v>4</v>
      </c>
      <c r="D45" s="5">
        <v>15.481408028126001</v>
      </c>
      <c r="E45" s="5">
        <v>8.1059939182220013</v>
      </c>
    </row>
    <row r="46" spans="1:18" x14ac:dyDescent="0.25">
      <c r="A46">
        <v>5</v>
      </c>
      <c r="B46" t="s">
        <v>41</v>
      </c>
      <c r="C46">
        <v>5</v>
      </c>
      <c r="D46" s="5">
        <v>11.709775264741999</v>
      </c>
      <c r="E46" s="5">
        <v>8.6230142238720013</v>
      </c>
    </row>
    <row r="47" spans="1:18" x14ac:dyDescent="0.25">
      <c r="A47">
        <v>5</v>
      </c>
      <c r="B47" t="s">
        <v>41</v>
      </c>
      <c r="C47">
        <v>6</v>
      </c>
      <c r="D47" s="5">
        <v>11.086004394406</v>
      </c>
      <c r="E47" s="5">
        <v>6.2801561930360013</v>
      </c>
    </row>
    <row r="48" spans="1:18" x14ac:dyDescent="0.25">
      <c r="A48">
        <v>5</v>
      </c>
      <c r="B48" t="s">
        <v>41</v>
      </c>
      <c r="C48">
        <v>7</v>
      </c>
      <c r="D48" s="5">
        <v>12.194858019650001</v>
      </c>
      <c r="E48" s="5">
        <v>5.3258907207479993</v>
      </c>
    </row>
    <row r="49" spans="1:5" x14ac:dyDescent="0.25">
      <c r="A49">
        <v>5</v>
      </c>
      <c r="B49" t="s">
        <v>41</v>
      </c>
      <c r="C49">
        <v>8</v>
      </c>
      <c r="D49" s="5">
        <v>11.818976923052002</v>
      </c>
      <c r="E49" s="5">
        <v>4.3635751052160003</v>
      </c>
    </row>
    <row r="50" spans="1:5" x14ac:dyDescent="0.25">
      <c r="A50">
        <v>5</v>
      </c>
      <c r="B50" t="s">
        <v>41</v>
      </c>
      <c r="C50">
        <v>9</v>
      </c>
      <c r="D50" s="5">
        <v>15.494754305379999</v>
      </c>
      <c r="E50" s="5">
        <v>3.8784890258399995</v>
      </c>
    </row>
    <row r="51" spans="1:5" x14ac:dyDescent="0.25">
      <c r="A51">
        <v>5</v>
      </c>
      <c r="B51" t="s">
        <v>41</v>
      </c>
      <c r="C51">
        <v>10</v>
      </c>
      <c r="D51" s="5">
        <v>11.272543298094002</v>
      </c>
      <c r="E51" s="5">
        <v>3.5666488617979999</v>
      </c>
    </row>
    <row r="52" spans="1:5" x14ac:dyDescent="0.25">
      <c r="A52">
        <v>6</v>
      </c>
      <c r="B52" t="s">
        <v>41</v>
      </c>
      <c r="C52">
        <v>1</v>
      </c>
      <c r="D52" s="5">
        <v>43.135979042020004</v>
      </c>
      <c r="E52" s="5">
        <v>27.803999530679999</v>
      </c>
    </row>
    <row r="53" spans="1:5" x14ac:dyDescent="0.25">
      <c r="A53">
        <v>6</v>
      </c>
      <c r="B53" t="s">
        <v>41</v>
      </c>
      <c r="C53">
        <v>2</v>
      </c>
      <c r="D53" s="5">
        <v>22.43042815498</v>
      </c>
      <c r="E53" s="5">
        <v>17.499224328779999</v>
      </c>
    </row>
    <row r="54" spans="1:5" x14ac:dyDescent="0.25">
      <c r="A54">
        <v>6</v>
      </c>
      <c r="B54" t="s">
        <v>41</v>
      </c>
      <c r="C54">
        <v>3</v>
      </c>
      <c r="D54" s="5">
        <v>25.687627813040002</v>
      </c>
      <c r="E54" s="5">
        <v>10.539554440584</v>
      </c>
    </row>
    <row r="55" spans="1:5" x14ac:dyDescent="0.25">
      <c r="A55">
        <v>6</v>
      </c>
      <c r="B55" t="s">
        <v>41</v>
      </c>
      <c r="C55">
        <v>4</v>
      </c>
      <c r="D55" s="5">
        <v>14.759032656380001</v>
      </c>
      <c r="E55" s="5">
        <v>9.3347360209139989</v>
      </c>
    </row>
    <row r="56" spans="1:5" x14ac:dyDescent="0.25">
      <c r="A56">
        <v>6</v>
      </c>
      <c r="B56" t="s">
        <v>41</v>
      </c>
      <c r="C56">
        <v>5</v>
      </c>
      <c r="D56" s="5">
        <v>15.02558830802</v>
      </c>
      <c r="E56" s="5">
        <v>7.3356400603940006</v>
      </c>
    </row>
    <row r="57" spans="1:5" x14ac:dyDescent="0.25">
      <c r="A57">
        <v>6</v>
      </c>
      <c r="B57" t="s">
        <v>41</v>
      </c>
      <c r="C57">
        <v>6</v>
      </c>
      <c r="D57" s="5">
        <v>19.780908565200001</v>
      </c>
      <c r="E57" s="5">
        <v>10.507601832081999</v>
      </c>
    </row>
    <row r="58" spans="1:5" x14ac:dyDescent="0.25">
      <c r="A58">
        <v>6</v>
      </c>
      <c r="B58" t="s">
        <v>41</v>
      </c>
      <c r="C58">
        <v>7</v>
      </c>
      <c r="D58" s="5">
        <v>19.271802882759999</v>
      </c>
      <c r="E58" s="5">
        <v>8.1619309297600005</v>
      </c>
    </row>
    <row r="59" spans="1:5" x14ac:dyDescent="0.25">
      <c r="A59">
        <v>6</v>
      </c>
      <c r="B59" t="s">
        <v>41</v>
      </c>
      <c r="C59">
        <v>8</v>
      </c>
      <c r="D59" s="5">
        <v>15.233480805499999</v>
      </c>
      <c r="E59" s="5">
        <v>5.5577845368599998</v>
      </c>
    </row>
    <row r="60" spans="1:5" x14ac:dyDescent="0.25">
      <c r="A60">
        <v>6</v>
      </c>
      <c r="B60" t="s">
        <v>41</v>
      </c>
      <c r="C60">
        <v>9</v>
      </c>
      <c r="D60" s="5">
        <v>14.985656249601998</v>
      </c>
      <c r="E60" s="5">
        <v>5.717705099392</v>
      </c>
    </row>
    <row r="61" spans="1:5" x14ac:dyDescent="0.25">
      <c r="A61">
        <v>6</v>
      </c>
      <c r="B61" t="s">
        <v>41</v>
      </c>
      <c r="C61">
        <v>10</v>
      </c>
      <c r="D61" s="5">
        <v>13.751451790661999</v>
      </c>
      <c r="E61" s="5">
        <v>5.8216290059220004</v>
      </c>
    </row>
    <row r="62" spans="1:5" x14ac:dyDescent="0.25">
      <c r="A62">
        <v>7</v>
      </c>
      <c r="B62" t="s">
        <v>41</v>
      </c>
      <c r="C62">
        <v>1</v>
      </c>
      <c r="D62" s="5">
        <v>30.035096276220003</v>
      </c>
      <c r="E62" s="5">
        <v>24.664085603059998</v>
      </c>
    </row>
    <row r="63" spans="1:5" x14ac:dyDescent="0.25">
      <c r="A63">
        <v>7</v>
      </c>
      <c r="B63" t="s">
        <v>41</v>
      </c>
      <c r="C63">
        <v>2</v>
      </c>
      <c r="D63" s="5">
        <v>21.22027380574</v>
      </c>
      <c r="E63" s="5">
        <v>15.00964065266</v>
      </c>
    </row>
    <row r="64" spans="1:5" x14ac:dyDescent="0.25">
      <c r="A64">
        <v>7</v>
      </c>
      <c r="B64" t="s">
        <v>41</v>
      </c>
      <c r="C64">
        <v>3</v>
      </c>
      <c r="D64" s="5">
        <v>19.586342007159999</v>
      </c>
      <c r="E64" s="5">
        <v>11.181990504384</v>
      </c>
    </row>
    <row r="65" spans="1:5" x14ac:dyDescent="0.25">
      <c r="A65">
        <v>7</v>
      </c>
      <c r="B65" t="s">
        <v>41</v>
      </c>
      <c r="C65">
        <v>4</v>
      </c>
      <c r="D65" s="5">
        <v>20.676538750039999</v>
      </c>
      <c r="E65" s="5">
        <v>9.3934049439219987</v>
      </c>
    </row>
    <row r="66" spans="1:5" x14ac:dyDescent="0.25">
      <c r="A66">
        <v>7</v>
      </c>
      <c r="B66" t="s">
        <v>41</v>
      </c>
      <c r="C66">
        <v>5</v>
      </c>
      <c r="D66" s="5">
        <v>35.518006394659992</v>
      </c>
      <c r="E66" s="5">
        <v>9.6147228209160005</v>
      </c>
    </row>
    <row r="67" spans="1:5" x14ac:dyDescent="0.25">
      <c r="A67">
        <v>7</v>
      </c>
      <c r="B67" t="s">
        <v>41</v>
      </c>
      <c r="C67">
        <v>6</v>
      </c>
      <c r="D67" s="5">
        <v>23.509985989840001</v>
      </c>
      <c r="E67" s="5">
        <v>11.190012683163999</v>
      </c>
    </row>
    <row r="68" spans="1:5" x14ac:dyDescent="0.25">
      <c r="A68">
        <v>7</v>
      </c>
      <c r="B68" t="s">
        <v>41</v>
      </c>
      <c r="C68">
        <v>7</v>
      </c>
      <c r="D68" s="5">
        <v>19.839548545980001</v>
      </c>
      <c r="E68" s="5">
        <v>8.0554024184680006</v>
      </c>
    </row>
    <row r="69" spans="1:5" x14ac:dyDescent="0.25">
      <c r="A69">
        <v>7</v>
      </c>
      <c r="B69" t="s">
        <v>41</v>
      </c>
      <c r="C69">
        <v>8</v>
      </c>
      <c r="D69" s="5">
        <v>21.427496598725</v>
      </c>
      <c r="E69" s="5">
        <v>7.5889402703420004</v>
      </c>
    </row>
    <row r="70" spans="1:5" x14ac:dyDescent="0.25">
      <c r="A70">
        <v>7</v>
      </c>
      <c r="B70" t="s">
        <v>41</v>
      </c>
      <c r="C70">
        <v>9</v>
      </c>
      <c r="D70" s="5">
        <v>23.843098201060002</v>
      </c>
      <c r="E70" s="5">
        <v>8.0019912027920004</v>
      </c>
    </row>
    <row r="71" spans="1:5" x14ac:dyDescent="0.25">
      <c r="A71">
        <v>7</v>
      </c>
      <c r="B71" t="s">
        <v>41</v>
      </c>
      <c r="C71">
        <v>10</v>
      </c>
      <c r="D71" s="5">
        <v>26.418021061339999</v>
      </c>
      <c r="E71" s="5">
        <v>7.3602906235300001</v>
      </c>
    </row>
    <row r="72" spans="1:5" x14ac:dyDescent="0.25">
      <c r="A72">
        <v>8</v>
      </c>
      <c r="B72" t="s">
        <v>41</v>
      </c>
      <c r="C72">
        <v>1</v>
      </c>
      <c r="D72" s="5">
        <v>12.732996352326001</v>
      </c>
      <c r="E72" s="5">
        <v>13.392977428588001</v>
      </c>
    </row>
    <row r="73" spans="1:5" x14ac:dyDescent="0.25">
      <c r="A73">
        <v>8</v>
      </c>
      <c r="B73" t="s">
        <v>41</v>
      </c>
      <c r="C73">
        <v>2</v>
      </c>
      <c r="D73" s="5">
        <v>10.069735206828</v>
      </c>
      <c r="E73" s="5">
        <v>6.3765457635799994</v>
      </c>
    </row>
    <row r="74" spans="1:5" x14ac:dyDescent="0.25">
      <c r="A74">
        <v>8</v>
      </c>
      <c r="B74" t="s">
        <v>41</v>
      </c>
      <c r="C74">
        <v>3</v>
      </c>
      <c r="D74" s="5">
        <v>12.709654943169999</v>
      </c>
      <c r="E74" s="5">
        <v>5.0766138969559993</v>
      </c>
    </row>
    <row r="75" spans="1:5" x14ac:dyDescent="0.25">
      <c r="A75">
        <v>8</v>
      </c>
      <c r="B75" t="s">
        <v>41</v>
      </c>
      <c r="C75">
        <v>4</v>
      </c>
      <c r="D75" s="5">
        <v>12.116382932096</v>
      </c>
      <c r="E75" s="5">
        <v>4.4433108451240004</v>
      </c>
    </row>
    <row r="76" spans="1:5" x14ac:dyDescent="0.25">
      <c r="A76">
        <v>8</v>
      </c>
      <c r="B76" t="s">
        <v>41</v>
      </c>
      <c r="C76">
        <v>5</v>
      </c>
      <c r="D76" s="5">
        <v>16.409495369380004</v>
      </c>
      <c r="E76" s="5">
        <v>4.0666452356619995</v>
      </c>
    </row>
    <row r="77" spans="1:5" x14ac:dyDescent="0.25">
      <c r="A77">
        <v>8</v>
      </c>
      <c r="B77" t="s">
        <v>41</v>
      </c>
      <c r="C77">
        <v>6</v>
      </c>
      <c r="D77" s="5">
        <v>9.0497587191199997</v>
      </c>
      <c r="E77" s="5">
        <v>6.6965375134140004</v>
      </c>
    </row>
    <row r="78" spans="1:5" x14ac:dyDescent="0.25">
      <c r="A78">
        <v>8</v>
      </c>
      <c r="B78" t="s">
        <v>41</v>
      </c>
      <c r="C78">
        <v>7</v>
      </c>
      <c r="D78" s="5">
        <v>7.9464794113399986</v>
      </c>
      <c r="E78" s="5">
        <v>4.3066295298939998</v>
      </c>
    </row>
    <row r="79" spans="1:5" x14ac:dyDescent="0.25">
      <c r="A79">
        <v>8</v>
      </c>
      <c r="B79" t="s">
        <v>41</v>
      </c>
      <c r="C79">
        <v>8</v>
      </c>
      <c r="D79" s="5">
        <v>13.22959087528</v>
      </c>
      <c r="E79" s="5">
        <v>4.2166393095819998</v>
      </c>
    </row>
    <row r="80" spans="1:5" x14ac:dyDescent="0.25">
      <c r="A80">
        <v>8</v>
      </c>
      <c r="B80" t="s">
        <v>41</v>
      </c>
      <c r="C80">
        <v>9</v>
      </c>
      <c r="D80" s="5">
        <v>9.8130571757519984</v>
      </c>
      <c r="E80" s="5">
        <v>4.159965847234</v>
      </c>
    </row>
    <row r="81" spans="1:5" x14ac:dyDescent="0.25">
      <c r="A81">
        <v>8</v>
      </c>
      <c r="B81" t="s">
        <v>41</v>
      </c>
      <c r="C81">
        <v>10</v>
      </c>
      <c r="D81" s="5">
        <v>13.152937912545999</v>
      </c>
      <c r="E81" s="5">
        <v>3.669986221032</v>
      </c>
    </row>
    <row r="82" spans="1:5" x14ac:dyDescent="0.25">
      <c r="A82">
        <v>9</v>
      </c>
      <c r="B82" t="s">
        <v>41</v>
      </c>
      <c r="C82">
        <v>1</v>
      </c>
      <c r="D82" s="5">
        <v>21.189169248400002</v>
      </c>
      <c r="E82" s="5">
        <v>12.86952968416</v>
      </c>
    </row>
    <row r="83" spans="1:5" x14ac:dyDescent="0.25">
      <c r="A83">
        <v>9</v>
      </c>
      <c r="B83" t="s">
        <v>41</v>
      </c>
      <c r="C83">
        <v>2</v>
      </c>
      <c r="D83" s="5">
        <v>14.966130850959999</v>
      </c>
      <c r="E83" s="5">
        <v>9.5363755004819986</v>
      </c>
    </row>
    <row r="84" spans="1:5" x14ac:dyDescent="0.25">
      <c r="A84">
        <v>9</v>
      </c>
      <c r="B84" t="s">
        <v>41</v>
      </c>
      <c r="C84">
        <v>3</v>
      </c>
      <c r="D84" s="5">
        <v>12.059596645139999</v>
      </c>
      <c r="E84" s="5">
        <v>8.7563744675660011</v>
      </c>
    </row>
    <row r="85" spans="1:5" x14ac:dyDescent="0.25">
      <c r="A85">
        <v>9</v>
      </c>
      <c r="B85" t="s">
        <v>41</v>
      </c>
      <c r="C85">
        <v>4</v>
      </c>
      <c r="D85" s="5">
        <v>10.766319689762</v>
      </c>
      <c r="E85" s="5">
        <v>7.4431259571880002</v>
      </c>
    </row>
    <row r="86" spans="1:5" x14ac:dyDescent="0.25">
      <c r="A86">
        <v>9</v>
      </c>
      <c r="B86" t="s">
        <v>41</v>
      </c>
      <c r="C86">
        <v>5</v>
      </c>
      <c r="D86" s="5">
        <v>13.319461518117999</v>
      </c>
      <c r="E86" s="5">
        <v>7.0098380899479995</v>
      </c>
    </row>
    <row r="87" spans="1:5" x14ac:dyDescent="0.25">
      <c r="A87">
        <v>9</v>
      </c>
      <c r="B87" t="s">
        <v>41</v>
      </c>
      <c r="C87">
        <v>6</v>
      </c>
      <c r="D87" s="5">
        <v>14.096137478866002</v>
      </c>
      <c r="E87" s="5">
        <v>7.7064423025359998</v>
      </c>
    </row>
    <row r="88" spans="1:5" x14ac:dyDescent="0.25">
      <c r="A88">
        <v>9</v>
      </c>
      <c r="B88" t="s">
        <v>41</v>
      </c>
      <c r="C88">
        <v>7</v>
      </c>
      <c r="D88" s="5">
        <v>13.479524301080001</v>
      </c>
      <c r="E88" s="5">
        <v>6.6131466751600003</v>
      </c>
    </row>
    <row r="89" spans="1:5" x14ac:dyDescent="0.25">
      <c r="A89">
        <v>9</v>
      </c>
      <c r="B89" t="s">
        <v>41</v>
      </c>
      <c r="C89">
        <v>8</v>
      </c>
      <c r="D89" s="5">
        <v>14.399474932840002</v>
      </c>
      <c r="E89" s="5">
        <v>6.0365223603800002</v>
      </c>
    </row>
    <row r="90" spans="1:5" x14ac:dyDescent="0.25">
      <c r="A90">
        <v>9</v>
      </c>
      <c r="B90" t="s">
        <v>41</v>
      </c>
      <c r="C90">
        <v>9</v>
      </c>
      <c r="D90" s="5">
        <v>16.782702976873999</v>
      </c>
      <c r="E90" s="5">
        <v>6.9464637422259994</v>
      </c>
    </row>
    <row r="91" spans="1:5" x14ac:dyDescent="0.25">
      <c r="A91">
        <v>9</v>
      </c>
      <c r="B91" t="s">
        <v>41</v>
      </c>
      <c r="C91">
        <v>10</v>
      </c>
      <c r="D91" s="5">
        <v>10.212987168644</v>
      </c>
      <c r="E91" s="5">
        <v>6.9631579644360002</v>
      </c>
    </row>
    <row r="92" spans="1:5" x14ac:dyDescent="0.25">
      <c r="A92">
        <v>10</v>
      </c>
      <c r="B92" t="s">
        <v>41</v>
      </c>
      <c r="C92">
        <v>1</v>
      </c>
      <c r="D92" s="5">
        <v>25.886731157200003</v>
      </c>
      <c r="E92" s="5">
        <v>27.099202726921998</v>
      </c>
    </row>
    <row r="93" spans="1:5" x14ac:dyDescent="0.25">
      <c r="A93">
        <v>10</v>
      </c>
      <c r="B93" t="s">
        <v>41</v>
      </c>
      <c r="C93">
        <v>2</v>
      </c>
      <c r="D93" s="5">
        <v>18.842715654739997</v>
      </c>
      <c r="E93" s="5">
        <v>17.119479061059998</v>
      </c>
    </row>
    <row r="94" spans="1:5" x14ac:dyDescent="0.25">
      <c r="A94">
        <v>10</v>
      </c>
      <c r="B94" t="s">
        <v>41</v>
      </c>
      <c r="C94">
        <v>3</v>
      </c>
      <c r="D94" s="5">
        <v>15.979540586380002</v>
      </c>
      <c r="E94" s="5">
        <v>8.8397848600780016</v>
      </c>
    </row>
    <row r="95" spans="1:5" x14ac:dyDescent="0.25">
      <c r="A95">
        <v>10</v>
      </c>
      <c r="B95" t="s">
        <v>41</v>
      </c>
      <c r="C95">
        <v>4</v>
      </c>
      <c r="D95" s="5">
        <v>15.212888861812001</v>
      </c>
      <c r="E95" s="5">
        <v>7.0665143321779995</v>
      </c>
    </row>
    <row r="96" spans="1:5" x14ac:dyDescent="0.25">
      <c r="A96">
        <v>10</v>
      </c>
      <c r="B96" t="s">
        <v>41</v>
      </c>
      <c r="C96">
        <v>5</v>
      </c>
      <c r="D96" s="5">
        <v>18.056092507799999</v>
      </c>
      <c r="E96" s="5">
        <v>6.8398485571840002</v>
      </c>
    </row>
    <row r="97" spans="1:5" x14ac:dyDescent="0.25">
      <c r="A97">
        <v>10</v>
      </c>
      <c r="B97" t="s">
        <v>41</v>
      </c>
      <c r="C97">
        <v>6</v>
      </c>
      <c r="D97" s="9">
        <v>17.47291821</v>
      </c>
      <c r="E97" s="9">
        <v>6.2432296679999997</v>
      </c>
    </row>
    <row r="98" spans="1:5" x14ac:dyDescent="0.25">
      <c r="A98">
        <v>10</v>
      </c>
      <c r="B98" t="s">
        <v>41</v>
      </c>
      <c r="C98">
        <v>7</v>
      </c>
      <c r="D98" s="9">
        <v>13.666274380000001</v>
      </c>
      <c r="E98" s="9">
        <v>6.0599012889999999</v>
      </c>
    </row>
    <row r="99" spans="1:5" x14ac:dyDescent="0.25">
      <c r="A99">
        <v>10</v>
      </c>
      <c r="B99" t="s">
        <v>41</v>
      </c>
      <c r="C99">
        <v>8</v>
      </c>
      <c r="D99" s="9">
        <v>19.272681890000001</v>
      </c>
      <c r="E99" s="9">
        <v>4.7432639659999998</v>
      </c>
    </row>
    <row r="100" spans="1:5" x14ac:dyDescent="0.25">
      <c r="A100">
        <v>10</v>
      </c>
      <c r="B100" t="s">
        <v>41</v>
      </c>
      <c r="C100">
        <v>9</v>
      </c>
      <c r="D100" s="9">
        <v>22.185949820000001</v>
      </c>
      <c r="E100" s="9">
        <v>4.4465858819999999</v>
      </c>
    </row>
    <row r="101" spans="1:5" x14ac:dyDescent="0.25">
      <c r="A101">
        <v>10</v>
      </c>
      <c r="B101" t="s">
        <v>41</v>
      </c>
      <c r="C101">
        <v>10</v>
      </c>
      <c r="D101" s="9">
        <v>14.296240020000001</v>
      </c>
      <c r="E101" s="9">
        <v>4.4667415100000003</v>
      </c>
    </row>
    <row r="102" spans="1:5" x14ac:dyDescent="0.25">
      <c r="A102">
        <v>11</v>
      </c>
      <c r="B102" t="s">
        <v>41</v>
      </c>
      <c r="C102">
        <v>1</v>
      </c>
      <c r="D102" s="5">
        <v>39.207397442225002</v>
      </c>
      <c r="E102" s="5">
        <v>21.152871577940001</v>
      </c>
    </row>
    <row r="103" spans="1:5" x14ac:dyDescent="0.25">
      <c r="A103">
        <v>11</v>
      </c>
      <c r="B103" t="s">
        <v>41</v>
      </c>
      <c r="C103">
        <v>2</v>
      </c>
      <c r="D103" s="5">
        <v>18.869631059860001</v>
      </c>
      <c r="E103" s="5">
        <v>11.153165368693999</v>
      </c>
    </row>
    <row r="104" spans="1:5" x14ac:dyDescent="0.25">
      <c r="A104">
        <v>11</v>
      </c>
      <c r="B104" t="s">
        <v>41</v>
      </c>
      <c r="C104">
        <v>3</v>
      </c>
      <c r="D104" s="5">
        <v>17.196302818371997</v>
      </c>
      <c r="E104" s="5">
        <v>6.2590834615399995</v>
      </c>
    </row>
    <row r="105" spans="1:5" x14ac:dyDescent="0.25">
      <c r="A105">
        <v>11</v>
      </c>
      <c r="B105" t="s">
        <v>41</v>
      </c>
      <c r="C105">
        <v>4</v>
      </c>
      <c r="D105" s="5">
        <v>13.643106991278</v>
      </c>
      <c r="E105" s="5">
        <v>6.7666135300720001</v>
      </c>
    </row>
    <row r="106" spans="1:5" x14ac:dyDescent="0.25">
      <c r="A106">
        <v>11</v>
      </c>
      <c r="B106" t="s">
        <v>41</v>
      </c>
      <c r="C106">
        <v>5</v>
      </c>
      <c r="D106" s="5">
        <v>24.986109066768002</v>
      </c>
      <c r="E106" s="5">
        <v>7.496590020848001</v>
      </c>
    </row>
    <row r="107" spans="1:5" x14ac:dyDescent="0.25">
      <c r="A107">
        <v>11</v>
      </c>
      <c r="B107" t="s">
        <v>41</v>
      </c>
      <c r="C107">
        <v>6</v>
      </c>
      <c r="D107" s="5">
        <v>28.479458781400002</v>
      </c>
      <c r="E107" s="5">
        <v>8.0232458880440003</v>
      </c>
    </row>
    <row r="108" spans="1:5" x14ac:dyDescent="0.25">
      <c r="A108">
        <v>11</v>
      </c>
      <c r="B108" t="s">
        <v>41</v>
      </c>
      <c r="C108">
        <v>7</v>
      </c>
      <c r="D108" s="5">
        <v>18.666233297146</v>
      </c>
      <c r="E108" s="5">
        <v>6.5466070874620002</v>
      </c>
    </row>
    <row r="109" spans="1:5" x14ac:dyDescent="0.25">
      <c r="A109">
        <v>11</v>
      </c>
      <c r="B109" t="s">
        <v>41</v>
      </c>
      <c r="C109">
        <v>8</v>
      </c>
      <c r="D109" s="5">
        <v>14.60302610448</v>
      </c>
      <c r="E109" s="5">
        <v>4.6499930309939996</v>
      </c>
    </row>
    <row r="110" spans="1:5" x14ac:dyDescent="0.25">
      <c r="A110">
        <v>11</v>
      </c>
      <c r="B110" t="s">
        <v>41</v>
      </c>
      <c r="C110">
        <v>9</v>
      </c>
      <c r="D110" s="5">
        <v>21.082863628984001</v>
      </c>
      <c r="E110" s="5">
        <v>5.0833189152720006</v>
      </c>
    </row>
    <row r="111" spans="1:5" x14ac:dyDescent="0.25">
      <c r="A111">
        <v>11</v>
      </c>
      <c r="B111" t="s">
        <v>41</v>
      </c>
      <c r="C111">
        <v>10</v>
      </c>
      <c r="D111" s="5">
        <v>16.276349048858002</v>
      </c>
      <c r="E111" s="5">
        <v>5.5999514652619995</v>
      </c>
    </row>
    <row r="112" spans="1:5" x14ac:dyDescent="0.25">
      <c r="A112">
        <v>12</v>
      </c>
      <c r="B112" t="s">
        <v>41</v>
      </c>
      <c r="C112">
        <v>1</v>
      </c>
      <c r="D112" s="5">
        <v>12.532999994040001</v>
      </c>
      <c r="E112" s="5">
        <v>17.012932363897999</v>
      </c>
    </row>
    <row r="113" spans="1:5" x14ac:dyDescent="0.25">
      <c r="A113">
        <v>12</v>
      </c>
      <c r="B113" t="s">
        <v>41</v>
      </c>
      <c r="C113">
        <v>2</v>
      </c>
      <c r="D113" s="5">
        <v>12.223001139530002</v>
      </c>
      <c r="E113" s="5">
        <v>8.139819754446</v>
      </c>
    </row>
    <row r="114" spans="1:5" x14ac:dyDescent="0.25">
      <c r="A114">
        <v>12</v>
      </c>
      <c r="B114" t="s">
        <v>41</v>
      </c>
      <c r="C114">
        <v>3</v>
      </c>
      <c r="D114" s="5">
        <v>11.649659432438</v>
      </c>
      <c r="E114" s="5">
        <v>7.3198469415799989</v>
      </c>
    </row>
    <row r="115" spans="1:5" x14ac:dyDescent="0.25">
      <c r="A115">
        <v>12</v>
      </c>
      <c r="B115" t="s">
        <v>41</v>
      </c>
      <c r="C115">
        <v>4</v>
      </c>
      <c r="D115" s="5">
        <v>18.106082741331999</v>
      </c>
      <c r="E115" s="5">
        <v>6.7231951441879998</v>
      </c>
    </row>
    <row r="116" spans="1:5" x14ac:dyDescent="0.25">
      <c r="A116">
        <v>12</v>
      </c>
      <c r="B116" t="s">
        <v>41</v>
      </c>
      <c r="C116">
        <v>5</v>
      </c>
      <c r="D116" s="5">
        <v>11.712996789331999</v>
      </c>
      <c r="E116" s="5">
        <v>5.1132685944859997</v>
      </c>
    </row>
    <row r="117" spans="1:5" x14ac:dyDescent="0.25">
      <c r="A117">
        <v>12</v>
      </c>
      <c r="B117" t="s">
        <v>41</v>
      </c>
      <c r="C117">
        <v>6</v>
      </c>
      <c r="D117" s="5">
        <v>12.679743264963999</v>
      </c>
      <c r="E117" s="5">
        <v>4.9332661710820007</v>
      </c>
    </row>
    <row r="118" spans="1:5" x14ac:dyDescent="0.25">
      <c r="A118">
        <v>12</v>
      </c>
      <c r="B118" t="s">
        <v>41</v>
      </c>
      <c r="C118">
        <v>7</v>
      </c>
      <c r="D118" s="5">
        <v>10.736381568103999</v>
      </c>
      <c r="E118" s="5">
        <v>4.5633032570919996</v>
      </c>
    </row>
    <row r="119" spans="1:5" x14ac:dyDescent="0.25">
      <c r="A119">
        <v>12</v>
      </c>
      <c r="B119" t="s">
        <v>41</v>
      </c>
      <c r="C119">
        <v>8</v>
      </c>
      <c r="D119" s="5">
        <v>12.479612692542</v>
      </c>
      <c r="E119" s="5">
        <v>4.8266083681580003</v>
      </c>
    </row>
    <row r="120" spans="1:5" x14ac:dyDescent="0.25">
      <c r="A120">
        <v>12</v>
      </c>
      <c r="B120" t="s">
        <v>41</v>
      </c>
      <c r="C120">
        <v>9</v>
      </c>
      <c r="D120" s="5">
        <v>13.546283883760001</v>
      </c>
      <c r="E120" s="5">
        <v>4.2532976488339997</v>
      </c>
    </row>
    <row r="121" spans="1:5" x14ac:dyDescent="0.25">
      <c r="A121">
        <v>12</v>
      </c>
      <c r="B121" t="s">
        <v>41</v>
      </c>
      <c r="C121">
        <v>10</v>
      </c>
      <c r="D121" s="5">
        <v>10.3080678129025</v>
      </c>
      <c r="E121" s="5">
        <v>3.6066679335459995</v>
      </c>
    </row>
    <row r="122" spans="1:5" x14ac:dyDescent="0.25">
      <c r="A122">
        <v>13</v>
      </c>
      <c r="B122" t="s">
        <v>41</v>
      </c>
      <c r="C122">
        <v>1</v>
      </c>
      <c r="D122" s="5">
        <v>43.385132820359999</v>
      </c>
      <c r="E122" s="5">
        <v>28.339169408420002</v>
      </c>
    </row>
    <row r="123" spans="1:5" x14ac:dyDescent="0.25">
      <c r="A123">
        <v>13</v>
      </c>
      <c r="B123" t="s">
        <v>41</v>
      </c>
      <c r="C123">
        <v>2</v>
      </c>
      <c r="D123" s="5">
        <v>36.048735692160001</v>
      </c>
      <c r="E123" s="5">
        <v>17.7694406243</v>
      </c>
    </row>
    <row r="124" spans="1:5" x14ac:dyDescent="0.25">
      <c r="A124">
        <v>13</v>
      </c>
      <c r="B124" t="s">
        <v>41</v>
      </c>
      <c r="C124">
        <v>3</v>
      </c>
      <c r="D124" s="5">
        <v>24.915844353940003</v>
      </c>
      <c r="E124" s="5">
        <v>13.799575374785999</v>
      </c>
    </row>
    <row r="125" spans="1:5" x14ac:dyDescent="0.25">
      <c r="A125">
        <v>13</v>
      </c>
      <c r="B125" t="s">
        <v>41</v>
      </c>
      <c r="C125">
        <v>4</v>
      </c>
      <c r="D125" s="5">
        <v>19.639378840780001</v>
      </c>
      <c r="E125" s="5">
        <v>10.693037550170001</v>
      </c>
    </row>
    <row r="126" spans="1:5" x14ac:dyDescent="0.25">
      <c r="A126">
        <v>13</v>
      </c>
      <c r="B126" t="s">
        <v>41</v>
      </c>
      <c r="C126">
        <v>5</v>
      </c>
      <c r="D126" s="5">
        <v>44.545050464379997</v>
      </c>
      <c r="E126" s="5">
        <v>12.959609885098001</v>
      </c>
    </row>
    <row r="127" spans="1:5" x14ac:dyDescent="0.25">
      <c r="A127">
        <v>13</v>
      </c>
      <c r="B127" t="s">
        <v>41</v>
      </c>
      <c r="C127">
        <v>6</v>
      </c>
      <c r="D127" s="5">
        <v>33.648937907239997</v>
      </c>
      <c r="E127" s="5">
        <v>15.556149120068</v>
      </c>
    </row>
    <row r="128" spans="1:5" x14ac:dyDescent="0.25">
      <c r="A128">
        <v>13</v>
      </c>
      <c r="B128" t="s">
        <v>41</v>
      </c>
      <c r="C128">
        <v>7</v>
      </c>
      <c r="D128" s="5">
        <v>41.901855889640004</v>
      </c>
      <c r="E128" s="5">
        <v>16.192830038015998</v>
      </c>
    </row>
    <row r="129" spans="1:5" x14ac:dyDescent="0.25">
      <c r="A129">
        <v>13</v>
      </c>
      <c r="B129" t="s">
        <v>41</v>
      </c>
      <c r="C129">
        <v>8</v>
      </c>
      <c r="D129" s="5">
        <v>27.33906551994</v>
      </c>
      <c r="E129" s="5">
        <v>16.739506632249999</v>
      </c>
    </row>
    <row r="130" spans="1:5" x14ac:dyDescent="0.25">
      <c r="A130">
        <v>13</v>
      </c>
      <c r="B130" t="s">
        <v>41</v>
      </c>
      <c r="C130">
        <v>9</v>
      </c>
      <c r="D130" s="5">
        <v>24.812483504639999</v>
      </c>
      <c r="E130" s="5">
        <v>14.292891550084002</v>
      </c>
    </row>
    <row r="131" spans="1:5" x14ac:dyDescent="0.25">
      <c r="A131">
        <v>13</v>
      </c>
      <c r="B131" t="s">
        <v>41</v>
      </c>
      <c r="C131">
        <v>10</v>
      </c>
      <c r="D131" s="5">
        <v>22.375879460219998</v>
      </c>
      <c r="E131" s="5">
        <v>10.066417263626001</v>
      </c>
    </row>
    <row r="132" spans="1:5" x14ac:dyDescent="0.25">
      <c r="A132">
        <v>14</v>
      </c>
      <c r="B132" t="s">
        <v>41</v>
      </c>
      <c r="C132">
        <v>1</v>
      </c>
      <c r="D132" s="5">
        <v>10.926501566264001</v>
      </c>
      <c r="E132" s="5">
        <v>12.063021188874</v>
      </c>
    </row>
    <row r="133" spans="1:5" x14ac:dyDescent="0.25">
      <c r="A133">
        <v>14</v>
      </c>
      <c r="B133" t="s">
        <v>41</v>
      </c>
      <c r="C133">
        <v>2</v>
      </c>
      <c r="D133" s="5">
        <v>10.906384210014</v>
      </c>
      <c r="E133" s="5">
        <v>7.1131844375140005</v>
      </c>
    </row>
    <row r="134" spans="1:5" x14ac:dyDescent="0.25">
      <c r="A134">
        <v>14</v>
      </c>
      <c r="B134" t="s">
        <v>41</v>
      </c>
      <c r="C134">
        <v>3</v>
      </c>
      <c r="D134" s="5">
        <v>10.026416680958</v>
      </c>
      <c r="E134" s="5">
        <v>4.6199469897180006</v>
      </c>
    </row>
    <row r="135" spans="1:5" x14ac:dyDescent="0.25">
      <c r="A135">
        <v>14</v>
      </c>
      <c r="B135" t="s">
        <v>41</v>
      </c>
      <c r="C135">
        <v>4</v>
      </c>
      <c r="D135" s="5">
        <v>10.939719309028</v>
      </c>
      <c r="E135" s="5">
        <v>4.7966115397699998</v>
      </c>
    </row>
    <row r="136" spans="1:5" x14ac:dyDescent="0.25">
      <c r="A136">
        <v>14</v>
      </c>
      <c r="B136" t="s">
        <v>41</v>
      </c>
      <c r="C136">
        <v>5</v>
      </c>
      <c r="D136" s="5">
        <v>9.756406888019999</v>
      </c>
      <c r="E136" s="5">
        <v>5.1099302576420005</v>
      </c>
    </row>
    <row r="137" spans="1:5" x14ac:dyDescent="0.25">
      <c r="A137">
        <v>14</v>
      </c>
      <c r="B137" t="s">
        <v>41</v>
      </c>
      <c r="C137">
        <v>6</v>
      </c>
      <c r="D137" s="5">
        <v>9.1864574153099987</v>
      </c>
      <c r="E137" s="5">
        <v>4.8699015343599994</v>
      </c>
    </row>
    <row r="138" spans="1:5" x14ac:dyDescent="0.25">
      <c r="A138">
        <v>14</v>
      </c>
      <c r="B138" t="s">
        <v>41</v>
      </c>
      <c r="C138">
        <v>7</v>
      </c>
      <c r="D138" s="5">
        <v>8.9697636784939991</v>
      </c>
      <c r="E138" s="5">
        <v>4.5899634039679995</v>
      </c>
    </row>
    <row r="139" spans="1:5" x14ac:dyDescent="0.25">
      <c r="A139">
        <v>14</v>
      </c>
      <c r="B139" t="s">
        <v>41</v>
      </c>
      <c r="C139">
        <v>8</v>
      </c>
      <c r="D139" s="5">
        <v>10.529730982416</v>
      </c>
      <c r="E139" s="5">
        <v>4.01329832421</v>
      </c>
    </row>
    <row r="140" spans="1:5" x14ac:dyDescent="0.25">
      <c r="A140">
        <v>14</v>
      </c>
      <c r="B140" t="s">
        <v>41</v>
      </c>
      <c r="C140">
        <v>9</v>
      </c>
      <c r="D140" s="5">
        <v>11.146368636651999</v>
      </c>
      <c r="E140" s="5">
        <v>3.5866595641959997</v>
      </c>
    </row>
    <row r="141" spans="1:5" x14ac:dyDescent="0.25">
      <c r="A141">
        <v>14</v>
      </c>
      <c r="B141" t="s">
        <v>41</v>
      </c>
      <c r="C141">
        <v>10</v>
      </c>
      <c r="D141" s="5">
        <v>9.2364312279940002</v>
      </c>
      <c r="E141" s="5">
        <v>3.5899884325560003</v>
      </c>
    </row>
    <row r="142" spans="1:5" x14ac:dyDescent="0.25">
      <c r="A142">
        <v>1</v>
      </c>
      <c r="B142" t="s">
        <v>37</v>
      </c>
      <c r="C142">
        <v>1</v>
      </c>
      <c r="D142" s="8">
        <v>87.905876682659994</v>
      </c>
      <c r="E142" s="8">
        <v>41.669217051319997</v>
      </c>
    </row>
    <row r="143" spans="1:5" x14ac:dyDescent="0.25">
      <c r="A143">
        <v>1</v>
      </c>
      <c r="B143" t="s">
        <v>37</v>
      </c>
      <c r="C143">
        <v>2</v>
      </c>
      <c r="D143" s="8">
        <v>52.906871767140004</v>
      </c>
      <c r="E143" s="8">
        <v>23.428377028380002</v>
      </c>
    </row>
    <row r="144" spans="1:5" x14ac:dyDescent="0.25">
      <c r="A144">
        <v>1</v>
      </c>
      <c r="B144" t="s">
        <v>37</v>
      </c>
      <c r="C144">
        <v>3</v>
      </c>
      <c r="D144" s="8">
        <v>42.645355610859994</v>
      </c>
      <c r="E144" s="8">
        <v>16.60517501524</v>
      </c>
    </row>
    <row r="145" spans="1:5" x14ac:dyDescent="0.25">
      <c r="A145">
        <v>1</v>
      </c>
      <c r="B145" t="s">
        <v>37</v>
      </c>
      <c r="C145">
        <v>4</v>
      </c>
      <c r="D145" s="8">
        <v>21.799159292599999</v>
      </c>
      <c r="E145" s="8">
        <v>13.836591801484001</v>
      </c>
    </row>
    <row r="146" spans="1:5" x14ac:dyDescent="0.25">
      <c r="A146">
        <v>1</v>
      </c>
      <c r="B146" t="s">
        <v>37</v>
      </c>
      <c r="C146">
        <v>5</v>
      </c>
      <c r="D146" s="8">
        <v>41.629174992899991</v>
      </c>
      <c r="E146" s="8">
        <v>11.107959028322</v>
      </c>
    </row>
    <row r="147" spans="1:5" x14ac:dyDescent="0.25">
      <c r="A147">
        <v>1</v>
      </c>
      <c r="B147" t="s">
        <v>37</v>
      </c>
      <c r="C147">
        <v>6</v>
      </c>
      <c r="D147" s="8">
        <v>44.667686018760001</v>
      </c>
      <c r="E147" s="8">
        <v>17.131574068774</v>
      </c>
    </row>
    <row r="148" spans="1:5" x14ac:dyDescent="0.25">
      <c r="A148">
        <v>1</v>
      </c>
      <c r="B148" t="s">
        <v>37</v>
      </c>
      <c r="C148">
        <v>7</v>
      </c>
      <c r="D148" s="8">
        <v>46.620008311100001</v>
      </c>
      <c r="E148" s="8">
        <v>17.591311353819997</v>
      </c>
    </row>
    <row r="149" spans="1:5" x14ac:dyDescent="0.25">
      <c r="A149">
        <v>1</v>
      </c>
      <c r="B149" t="s">
        <v>37</v>
      </c>
      <c r="C149">
        <v>8</v>
      </c>
      <c r="D149" s="8">
        <v>48.202482103199998</v>
      </c>
      <c r="E149" s="8">
        <v>16.808316294399997</v>
      </c>
    </row>
    <row r="150" spans="1:5" x14ac:dyDescent="0.25">
      <c r="A150">
        <v>1</v>
      </c>
      <c r="B150" t="s">
        <v>37</v>
      </c>
      <c r="C150">
        <v>9</v>
      </c>
      <c r="D150" s="8">
        <v>44.294513562479999</v>
      </c>
      <c r="E150" s="8">
        <v>13.496728424972</v>
      </c>
    </row>
    <row r="151" spans="1:5" x14ac:dyDescent="0.25">
      <c r="A151">
        <v>1</v>
      </c>
      <c r="B151" t="s">
        <v>37</v>
      </c>
      <c r="C151">
        <v>10</v>
      </c>
      <c r="D151" s="8">
        <v>35.005875956319997</v>
      </c>
      <c r="E151" s="8">
        <v>10.991282942373999</v>
      </c>
    </row>
    <row r="152" spans="1:5" x14ac:dyDescent="0.25">
      <c r="A152">
        <v>2</v>
      </c>
      <c r="B152" t="s">
        <v>37</v>
      </c>
      <c r="C152">
        <v>1</v>
      </c>
      <c r="D152" s="8">
        <v>14.652792882892001</v>
      </c>
      <c r="E152" s="8">
        <v>11.194597190417999</v>
      </c>
    </row>
    <row r="153" spans="1:5" x14ac:dyDescent="0.25">
      <c r="A153">
        <v>2</v>
      </c>
      <c r="B153" t="s">
        <v>37</v>
      </c>
      <c r="C153">
        <v>2</v>
      </c>
      <c r="D153" s="8">
        <v>8.6324818517380013</v>
      </c>
      <c r="E153" s="8">
        <v>6.7168302395979991</v>
      </c>
    </row>
    <row r="154" spans="1:5" x14ac:dyDescent="0.25">
      <c r="A154">
        <v>2</v>
      </c>
      <c r="B154" t="s">
        <v>37</v>
      </c>
      <c r="C154">
        <v>3</v>
      </c>
      <c r="D154" s="8">
        <v>8.3060260591880013</v>
      </c>
      <c r="E154" s="8">
        <v>5.2408963988439998</v>
      </c>
    </row>
    <row r="155" spans="1:5" x14ac:dyDescent="0.25">
      <c r="A155">
        <v>2</v>
      </c>
      <c r="B155" t="s">
        <v>37</v>
      </c>
      <c r="C155">
        <v>4</v>
      </c>
      <c r="D155" s="8">
        <v>7.7062928808059992</v>
      </c>
      <c r="E155" s="8">
        <v>5.2008926693179998</v>
      </c>
    </row>
    <row r="156" spans="1:5" x14ac:dyDescent="0.25">
      <c r="A156">
        <v>2</v>
      </c>
      <c r="B156" t="s">
        <v>37</v>
      </c>
      <c r="C156">
        <v>5</v>
      </c>
      <c r="D156" s="8">
        <v>10.58815322897</v>
      </c>
      <c r="E156" s="8">
        <v>5.4674193787199998</v>
      </c>
    </row>
    <row r="157" spans="1:5" x14ac:dyDescent="0.25">
      <c r="A157">
        <v>2</v>
      </c>
      <c r="B157" t="s">
        <v>37</v>
      </c>
      <c r="C157">
        <v>6</v>
      </c>
      <c r="D157" s="8">
        <v>12.853732974434001</v>
      </c>
      <c r="E157" s="8">
        <v>5.9105419683239999</v>
      </c>
    </row>
    <row r="158" spans="1:5" x14ac:dyDescent="0.25">
      <c r="A158">
        <v>2</v>
      </c>
      <c r="B158" t="s">
        <v>37</v>
      </c>
      <c r="C158">
        <v>7</v>
      </c>
      <c r="D158" s="8">
        <v>10.908000807376002</v>
      </c>
      <c r="E158" s="8">
        <v>5.1576168060480008</v>
      </c>
    </row>
    <row r="159" spans="1:5" x14ac:dyDescent="0.25">
      <c r="A159">
        <v>2</v>
      </c>
      <c r="B159" t="s">
        <v>37</v>
      </c>
      <c r="C159">
        <v>8</v>
      </c>
      <c r="D159" s="8">
        <v>7.8362145328540009</v>
      </c>
      <c r="E159" s="8">
        <v>4.0815121893959994</v>
      </c>
    </row>
    <row r="160" spans="1:5" x14ac:dyDescent="0.25">
      <c r="A160">
        <v>2</v>
      </c>
      <c r="B160" t="s">
        <v>37</v>
      </c>
      <c r="C160">
        <v>9</v>
      </c>
      <c r="D160" s="8">
        <v>9.9651682965199999</v>
      </c>
      <c r="E160" s="8">
        <v>5.2874976847620001</v>
      </c>
    </row>
    <row r="161" spans="1:5" x14ac:dyDescent="0.25">
      <c r="A161">
        <v>2</v>
      </c>
      <c r="B161" t="s">
        <v>37</v>
      </c>
      <c r="C161">
        <v>10</v>
      </c>
      <c r="D161" s="8">
        <v>8.1793482830839999</v>
      </c>
      <c r="E161" s="8">
        <v>5.5273953952239996</v>
      </c>
    </row>
    <row r="162" spans="1:5" x14ac:dyDescent="0.25">
      <c r="A162">
        <v>3</v>
      </c>
      <c r="B162" t="s">
        <v>37</v>
      </c>
      <c r="C162">
        <v>1</v>
      </c>
      <c r="D162" s="5">
        <v>42.421684221999996</v>
      </c>
      <c r="E162" s="5">
        <v>41.523408954000004</v>
      </c>
    </row>
    <row r="163" spans="1:5" x14ac:dyDescent="0.25">
      <c r="A163">
        <v>3</v>
      </c>
      <c r="B163" t="s">
        <v>37</v>
      </c>
      <c r="C163">
        <v>2</v>
      </c>
      <c r="D163" s="5">
        <v>22.742278587999998</v>
      </c>
      <c r="E163" s="5">
        <v>16.40105488</v>
      </c>
    </row>
    <row r="164" spans="1:5" x14ac:dyDescent="0.25">
      <c r="A164">
        <v>3</v>
      </c>
      <c r="B164" t="s">
        <v>37</v>
      </c>
      <c r="C164">
        <v>3</v>
      </c>
      <c r="D164" s="5">
        <v>28.862194482</v>
      </c>
      <c r="E164" s="5">
        <v>10.771497243199999</v>
      </c>
    </row>
    <row r="165" spans="1:5" x14ac:dyDescent="0.25">
      <c r="A165">
        <v>3</v>
      </c>
      <c r="B165" t="s">
        <v>37</v>
      </c>
      <c r="C165">
        <v>4</v>
      </c>
      <c r="D165" s="5">
        <v>24.81334682</v>
      </c>
      <c r="E165" s="5">
        <v>9.8012385518000009</v>
      </c>
    </row>
    <row r="166" spans="1:5" x14ac:dyDescent="0.25">
      <c r="A166">
        <v>3</v>
      </c>
      <c r="B166" t="s">
        <v>37</v>
      </c>
      <c r="C166">
        <v>5</v>
      </c>
      <c r="D166" s="5">
        <v>25.509002163999998</v>
      </c>
      <c r="E166" s="5">
        <v>10.280998966999999</v>
      </c>
    </row>
    <row r="167" spans="1:5" x14ac:dyDescent="0.25">
      <c r="A167">
        <v>3</v>
      </c>
      <c r="B167" t="s">
        <v>37</v>
      </c>
      <c r="C167">
        <v>6</v>
      </c>
      <c r="D167" s="5">
        <v>21.612102557999997</v>
      </c>
      <c r="E167" s="5">
        <v>10.963384105200001</v>
      </c>
    </row>
    <row r="168" spans="1:5" x14ac:dyDescent="0.25">
      <c r="A168">
        <v>3</v>
      </c>
      <c r="B168" t="s">
        <v>37</v>
      </c>
      <c r="C168">
        <v>7</v>
      </c>
      <c r="D168" s="5">
        <v>16.670282115999999</v>
      </c>
      <c r="E168" s="5">
        <v>8.3831929766000002</v>
      </c>
    </row>
    <row r="169" spans="1:5" x14ac:dyDescent="0.25">
      <c r="A169">
        <v>3</v>
      </c>
      <c r="B169" t="s">
        <v>37</v>
      </c>
      <c r="C169">
        <v>8</v>
      </c>
      <c r="D169" s="5">
        <v>21.577371004</v>
      </c>
      <c r="E169" s="5">
        <v>8.5484865253999995</v>
      </c>
    </row>
    <row r="170" spans="1:5" x14ac:dyDescent="0.25">
      <c r="A170">
        <v>3</v>
      </c>
      <c r="B170" t="s">
        <v>37</v>
      </c>
      <c r="C170">
        <v>9</v>
      </c>
      <c r="D170" s="5">
        <v>19.317055324000002</v>
      </c>
      <c r="E170" s="5">
        <v>9.1721684172</v>
      </c>
    </row>
    <row r="171" spans="1:5" x14ac:dyDescent="0.25">
      <c r="A171">
        <v>3</v>
      </c>
      <c r="B171" t="s">
        <v>37</v>
      </c>
      <c r="C171">
        <v>10</v>
      </c>
      <c r="D171" s="5">
        <v>21.2522579</v>
      </c>
      <c r="E171" s="5">
        <v>9.7958505054000007</v>
      </c>
    </row>
    <row r="172" spans="1:5" x14ac:dyDescent="0.25">
      <c r="A172">
        <v>4</v>
      </c>
      <c r="B172" t="s">
        <v>37</v>
      </c>
      <c r="C172">
        <v>1</v>
      </c>
      <c r="D172" s="5">
        <v>27.028360098850001</v>
      </c>
      <c r="E172" s="5">
        <v>22.193860218274999</v>
      </c>
    </row>
    <row r="173" spans="1:5" x14ac:dyDescent="0.25">
      <c r="A173">
        <v>4</v>
      </c>
      <c r="B173" t="s">
        <v>37</v>
      </c>
      <c r="C173">
        <v>2</v>
      </c>
      <c r="D173" s="5">
        <v>16.009238157374</v>
      </c>
      <c r="E173" s="5">
        <v>7.7967648122840005</v>
      </c>
    </row>
    <row r="174" spans="1:5" x14ac:dyDescent="0.25">
      <c r="A174">
        <v>4</v>
      </c>
      <c r="B174" t="s">
        <v>37</v>
      </c>
      <c r="C174">
        <v>3</v>
      </c>
      <c r="D174" s="5">
        <v>11.184608504705999</v>
      </c>
      <c r="E174" s="5">
        <v>5.4511661677659999</v>
      </c>
    </row>
    <row r="175" spans="1:5" x14ac:dyDescent="0.25">
      <c r="A175">
        <v>4</v>
      </c>
      <c r="B175" t="s">
        <v>37</v>
      </c>
      <c r="C175">
        <v>4</v>
      </c>
      <c r="D175" s="5">
        <v>15.436121071240001</v>
      </c>
      <c r="E175" s="5">
        <v>4.9047601161600003</v>
      </c>
    </row>
    <row r="176" spans="1:5" x14ac:dyDescent="0.25">
      <c r="A176">
        <v>4</v>
      </c>
      <c r="B176" t="s">
        <v>37</v>
      </c>
      <c r="C176">
        <v>5</v>
      </c>
      <c r="D176" s="5">
        <v>20.122083141837997</v>
      </c>
      <c r="E176" s="5">
        <v>4.4195895567739996</v>
      </c>
    </row>
    <row r="177" spans="1:5" x14ac:dyDescent="0.25">
      <c r="A177">
        <v>4</v>
      </c>
      <c r="B177" t="s">
        <v>37</v>
      </c>
      <c r="C177">
        <v>6</v>
      </c>
      <c r="D177" s="5">
        <v>10.590286153694001</v>
      </c>
      <c r="E177" s="5">
        <v>5.7603527403639996</v>
      </c>
    </row>
    <row r="178" spans="1:5" x14ac:dyDescent="0.25">
      <c r="A178">
        <v>4</v>
      </c>
      <c r="B178" t="s">
        <v>37</v>
      </c>
      <c r="C178">
        <v>7</v>
      </c>
      <c r="D178" s="5">
        <v>15.977261788860002</v>
      </c>
      <c r="E178" s="5">
        <v>4.4595895707419997</v>
      </c>
    </row>
    <row r="179" spans="1:5" x14ac:dyDescent="0.25">
      <c r="A179">
        <v>4</v>
      </c>
      <c r="B179" t="s">
        <v>37</v>
      </c>
      <c r="C179">
        <v>8</v>
      </c>
      <c r="D179" s="5">
        <v>19.32506616065</v>
      </c>
      <c r="E179" s="5">
        <v>3.5932995674060004</v>
      </c>
    </row>
    <row r="180" spans="1:5" x14ac:dyDescent="0.25">
      <c r="A180">
        <v>4</v>
      </c>
      <c r="B180" t="s">
        <v>37</v>
      </c>
      <c r="C180">
        <v>9</v>
      </c>
      <c r="D180" s="5">
        <v>18.3282264785</v>
      </c>
      <c r="E180" s="5">
        <v>4.2890156290799997</v>
      </c>
    </row>
    <row r="181" spans="1:5" x14ac:dyDescent="0.25">
      <c r="A181">
        <v>4</v>
      </c>
      <c r="B181" t="s">
        <v>37</v>
      </c>
      <c r="C181">
        <v>10</v>
      </c>
      <c r="D181" s="5">
        <v>14.042104778681999</v>
      </c>
      <c r="E181" s="5">
        <v>4.1077356060619996</v>
      </c>
    </row>
    <row r="182" spans="1:5" x14ac:dyDescent="0.25">
      <c r="A182">
        <v>5</v>
      </c>
      <c r="B182" t="s">
        <v>37</v>
      </c>
      <c r="C182">
        <v>1</v>
      </c>
      <c r="D182" s="5">
        <v>24.752123747580001</v>
      </c>
      <c r="E182" s="5">
        <v>16.233115759105999</v>
      </c>
    </row>
    <row r="183" spans="1:5" x14ac:dyDescent="0.25">
      <c r="A183">
        <v>5</v>
      </c>
      <c r="B183" t="s">
        <v>37</v>
      </c>
      <c r="C183">
        <v>2</v>
      </c>
      <c r="D183" s="5">
        <v>14.463207516604001</v>
      </c>
      <c r="E183" s="5">
        <v>10.942164562817998</v>
      </c>
    </row>
    <row r="184" spans="1:5" x14ac:dyDescent="0.25">
      <c r="A184">
        <v>5</v>
      </c>
      <c r="B184" t="s">
        <v>37</v>
      </c>
      <c r="C184">
        <v>3</v>
      </c>
      <c r="D184" s="5">
        <v>15.870555321968002</v>
      </c>
      <c r="E184" s="5">
        <v>6.9118809932579994</v>
      </c>
    </row>
    <row r="185" spans="1:5" x14ac:dyDescent="0.25">
      <c r="A185">
        <v>5</v>
      </c>
      <c r="B185" t="s">
        <v>37</v>
      </c>
      <c r="C185">
        <v>4</v>
      </c>
      <c r="D185" s="5">
        <v>19.604937973967999</v>
      </c>
      <c r="E185" s="5">
        <v>6.3627479190800003</v>
      </c>
    </row>
    <row r="186" spans="1:5" x14ac:dyDescent="0.25">
      <c r="A186">
        <v>5</v>
      </c>
      <c r="B186" t="s">
        <v>37</v>
      </c>
      <c r="C186">
        <v>5</v>
      </c>
      <c r="D186" s="5">
        <v>18.248188512776</v>
      </c>
      <c r="E186" s="5">
        <v>5.7443661694439996</v>
      </c>
    </row>
    <row r="187" spans="1:5" x14ac:dyDescent="0.25">
      <c r="A187">
        <v>5</v>
      </c>
      <c r="B187" t="s">
        <v>37</v>
      </c>
      <c r="C187">
        <v>6</v>
      </c>
      <c r="D187" s="10">
        <v>13.397081416764001</v>
      </c>
      <c r="E187" s="10">
        <v>7.6234952347279998</v>
      </c>
    </row>
    <row r="188" spans="1:5" x14ac:dyDescent="0.25">
      <c r="A188">
        <v>5</v>
      </c>
      <c r="B188" t="s">
        <v>37</v>
      </c>
      <c r="C188">
        <v>7</v>
      </c>
      <c r="D188" s="10">
        <v>13.583607316032001</v>
      </c>
      <c r="E188" s="10">
        <v>5.3126188523959987</v>
      </c>
    </row>
    <row r="189" spans="1:5" x14ac:dyDescent="0.25">
      <c r="A189">
        <v>5</v>
      </c>
      <c r="B189" t="s">
        <v>37</v>
      </c>
      <c r="C189">
        <v>8</v>
      </c>
      <c r="D189" s="10">
        <v>18.696057529641998</v>
      </c>
      <c r="E189" s="10">
        <v>4.5395480431160014</v>
      </c>
    </row>
    <row r="190" spans="1:5" x14ac:dyDescent="0.25">
      <c r="A190">
        <v>5</v>
      </c>
      <c r="B190" t="s">
        <v>37</v>
      </c>
      <c r="C190">
        <v>9</v>
      </c>
      <c r="D190" s="10">
        <v>14.130014638747999</v>
      </c>
      <c r="E190" s="10">
        <v>5.7390115643200001</v>
      </c>
    </row>
    <row r="191" spans="1:5" x14ac:dyDescent="0.25">
      <c r="A191">
        <v>5</v>
      </c>
      <c r="B191" t="s">
        <v>37</v>
      </c>
      <c r="C191">
        <v>10</v>
      </c>
      <c r="D191" s="10">
        <v>13.772841268921999</v>
      </c>
      <c r="E191" s="10">
        <v>5.61376193064</v>
      </c>
    </row>
    <row r="192" spans="1:5" x14ac:dyDescent="0.25">
      <c r="A192">
        <v>6</v>
      </c>
      <c r="B192" t="s">
        <v>37</v>
      </c>
      <c r="C192">
        <v>1</v>
      </c>
      <c r="D192" s="5">
        <v>19.263785299528003</v>
      </c>
      <c r="E192" s="5">
        <v>11.560530472448001</v>
      </c>
    </row>
    <row r="193" spans="1:5" x14ac:dyDescent="0.25">
      <c r="A193">
        <v>6</v>
      </c>
      <c r="B193" t="s">
        <v>37</v>
      </c>
      <c r="C193">
        <v>2</v>
      </c>
      <c r="D193" s="5">
        <v>11.997689105751999</v>
      </c>
      <c r="E193" s="5">
        <v>6.8745117885100004</v>
      </c>
    </row>
    <row r="194" spans="1:5" x14ac:dyDescent="0.25">
      <c r="A194">
        <v>6</v>
      </c>
      <c r="B194" t="s">
        <v>37</v>
      </c>
      <c r="C194">
        <v>3</v>
      </c>
      <c r="D194" s="5">
        <v>8.428558448078002</v>
      </c>
      <c r="E194" s="5">
        <v>6.5146514850359996</v>
      </c>
    </row>
    <row r="195" spans="1:5" x14ac:dyDescent="0.25">
      <c r="A195">
        <v>6</v>
      </c>
      <c r="B195" t="s">
        <v>37</v>
      </c>
      <c r="C195">
        <v>4</v>
      </c>
      <c r="D195" s="5">
        <v>11.048707838567999</v>
      </c>
      <c r="E195" s="5">
        <v>4.6541968043440001</v>
      </c>
    </row>
    <row r="196" spans="1:5" x14ac:dyDescent="0.25">
      <c r="A196">
        <v>6</v>
      </c>
      <c r="B196" t="s">
        <v>37</v>
      </c>
      <c r="C196">
        <v>5</v>
      </c>
      <c r="D196" s="5">
        <v>14.601857009760002</v>
      </c>
      <c r="E196" s="5">
        <v>4.1504368292620004</v>
      </c>
    </row>
    <row r="197" spans="1:5" x14ac:dyDescent="0.25">
      <c r="A197">
        <v>6</v>
      </c>
      <c r="B197" t="s">
        <v>37</v>
      </c>
      <c r="C197">
        <v>6</v>
      </c>
      <c r="D197" s="5">
        <v>11.909656045682</v>
      </c>
      <c r="E197" s="5">
        <v>6.6319686021560003</v>
      </c>
    </row>
    <row r="198" spans="1:5" x14ac:dyDescent="0.25">
      <c r="A198">
        <v>6</v>
      </c>
      <c r="B198" t="s">
        <v>37</v>
      </c>
      <c r="C198">
        <v>7</v>
      </c>
      <c r="D198" s="5">
        <v>15.724053881154001</v>
      </c>
      <c r="E198" s="5">
        <v>4.3183497483620004</v>
      </c>
    </row>
    <row r="199" spans="1:5" x14ac:dyDescent="0.25">
      <c r="A199">
        <v>6</v>
      </c>
      <c r="B199" t="s">
        <v>37</v>
      </c>
      <c r="C199">
        <v>8</v>
      </c>
      <c r="D199" s="5">
        <v>12.621350562702002</v>
      </c>
      <c r="E199" s="5">
        <v>4.3369693773940003</v>
      </c>
    </row>
    <row r="200" spans="1:5" x14ac:dyDescent="0.25">
      <c r="A200">
        <v>6</v>
      </c>
      <c r="B200" t="s">
        <v>37</v>
      </c>
      <c r="C200">
        <v>9</v>
      </c>
      <c r="D200" s="5">
        <v>8.9482844607200001</v>
      </c>
      <c r="E200" s="5">
        <v>3.5293230703900003</v>
      </c>
    </row>
    <row r="201" spans="1:5" x14ac:dyDescent="0.25">
      <c r="A201">
        <v>6</v>
      </c>
      <c r="B201" t="s">
        <v>37</v>
      </c>
      <c r="C201">
        <v>10</v>
      </c>
      <c r="D201" s="5">
        <v>10.71818869438</v>
      </c>
      <c r="E201" s="5">
        <v>3.67051116832</v>
      </c>
    </row>
    <row r="202" spans="1:5" x14ac:dyDescent="0.25">
      <c r="A202">
        <v>7</v>
      </c>
      <c r="B202" t="s">
        <v>37</v>
      </c>
      <c r="C202">
        <v>1</v>
      </c>
      <c r="D202" s="5">
        <v>15.592937392996001</v>
      </c>
      <c r="E202" s="5">
        <v>14.586202142919998</v>
      </c>
    </row>
    <row r="203" spans="1:5" x14ac:dyDescent="0.25">
      <c r="A203">
        <v>7</v>
      </c>
      <c r="B203" t="s">
        <v>37</v>
      </c>
      <c r="C203">
        <v>2</v>
      </c>
      <c r="D203" s="5">
        <v>8.7131050707240014</v>
      </c>
      <c r="E203" s="5">
        <v>8.186458056068</v>
      </c>
    </row>
    <row r="204" spans="1:5" x14ac:dyDescent="0.25">
      <c r="A204">
        <v>7</v>
      </c>
      <c r="B204" t="s">
        <v>37</v>
      </c>
      <c r="C204">
        <v>3</v>
      </c>
      <c r="D204" s="5">
        <v>10.409694440378001</v>
      </c>
      <c r="E204" s="5">
        <v>6.4431710585720001</v>
      </c>
    </row>
    <row r="205" spans="1:5" x14ac:dyDescent="0.25">
      <c r="A205">
        <v>7</v>
      </c>
      <c r="B205" t="s">
        <v>37</v>
      </c>
      <c r="C205">
        <v>4</v>
      </c>
      <c r="D205" s="5">
        <v>10.459690798653998</v>
      </c>
      <c r="E205" s="5">
        <v>5.5165394218799992</v>
      </c>
    </row>
    <row r="206" spans="1:5" x14ac:dyDescent="0.25">
      <c r="A206">
        <v>7</v>
      </c>
      <c r="B206" t="s">
        <v>37</v>
      </c>
      <c r="C206">
        <v>5</v>
      </c>
      <c r="D206" s="5">
        <v>12.8370965478</v>
      </c>
      <c r="E206" s="5">
        <v>5.2532366888739999</v>
      </c>
    </row>
    <row r="207" spans="1:5" x14ac:dyDescent="0.25">
      <c r="A207">
        <v>7</v>
      </c>
      <c r="B207" t="s">
        <v>37</v>
      </c>
      <c r="C207">
        <v>6</v>
      </c>
      <c r="D207" s="5">
        <v>11.623111308006001</v>
      </c>
      <c r="E207" s="5">
        <v>6.8298474850339996</v>
      </c>
    </row>
    <row r="208" spans="1:5" x14ac:dyDescent="0.25">
      <c r="A208">
        <v>7</v>
      </c>
      <c r="B208" t="s">
        <v>37</v>
      </c>
      <c r="C208">
        <v>7</v>
      </c>
      <c r="D208" s="5">
        <v>13.622898168419999</v>
      </c>
      <c r="E208" s="5">
        <v>4.8999110759739999</v>
      </c>
    </row>
    <row r="209" spans="1:5" x14ac:dyDescent="0.25">
      <c r="A209">
        <v>7</v>
      </c>
      <c r="B209" t="s">
        <v>37</v>
      </c>
      <c r="C209">
        <v>8</v>
      </c>
      <c r="D209" s="5">
        <v>8.8797661092819986</v>
      </c>
      <c r="E209" s="5">
        <v>4.6466259854139995</v>
      </c>
    </row>
    <row r="210" spans="1:5" x14ac:dyDescent="0.25">
      <c r="A210">
        <v>7</v>
      </c>
      <c r="B210" t="s">
        <v>37</v>
      </c>
      <c r="C210">
        <v>9</v>
      </c>
      <c r="D210" s="5">
        <v>13.066227807065999</v>
      </c>
      <c r="E210" s="5">
        <v>4.6199352039820001</v>
      </c>
    </row>
    <row r="211" spans="1:5" x14ac:dyDescent="0.25">
      <c r="A211">
        <v>7</v>
      </c>
      <c r="B211" t="s">
        <v>37</v>
      </c>
      <c r="C211">
        <v>10</v>
      </c>
      <c r="D211" s="5">
        <v>11.316308454466</v>
      </c>
      <c r="E211" s="5">
        <v>4.9432681930080005</v>
      </c>
    </row>
    <row r="212" spans="1:5" x14ac:dyDescent="0.25">
      <c r="A212">
        <v>8</v>
      </c>
      <c r="B212" t="s">
        <v>37</v>
      </c>
      <c r="C212">
        <v>1</v>
      </c>
      <c r="D212" s="5">
        <v>14.52869067382</v>
      </c>
      <c r="E212" s="5">
        <v>10.6665104586925</v>
      </c>
    </row>
    <row r="213" spans="1:5" x14ac:dyDescent="0.25">
      <c r="A213">
        <v>8</v>
      </c>
      <c r="B213" t="s">
        <v>37</v>
      </c>
      <c r="C213">
        <v>2</v>
      </c>
      <c r="D213" s="5">
        <v>12.699588551224</v>
      </c>
      <c r="E213" s="5">
        <v>6.8665353217699989</v>
      </c>
    </row>
    <row r="214" spans="1:5" x14ac:dyDescent="0.25">
      <c r="A214">
        <v>8</v>
      </c>
      <c r="B214" t="s">
        <v>37</v>
      </c>
      <c r="C214">
        <v>3</v>
      </c>
      <c r="D214" s="5">
        <v>6.7132067513680003</v>
      </c>
      <c r="E214" s="5">
        <v>4.2499562661839994</v>
      </c>
    </row>
    <row r="215" spans="1:5" x14ac:dyDescent="0.25">
      <c r="A215">
        <v>8</v>
      </c>
      <c r="B215" t="s">
        <v>37</v>
      </c>
      <c r="C215">
        <v>4</v>
      </c>
      <c r="D215" s="5">
        <v>12.49964244876</v>
      </c>
      <c r="E215" s="5">
        <v>4.8399016601639993</v>
      </c>
    </row>
    <row r="216" spans="1:5" x14ac:dyDescent="0.25">
      <c r="A216">
        <v>8</v>
      </c>
      <c r="B216" t="s">
        <v>37</v>
      </c>
      <c r="C216">
        <v>5</v>
      </c>
      <c r="D216" s="5">
        <v>16.216177538765997</v>
      </c>
      <c r="E216" s="5">
        <v>4.2266138638520001</v>
      </c>
    </row>
    <row r="217" spans="1:5" x14ac:dyDescent="0.25">
      <c r="A217">
        <v>8</v>
      </c>
      <c r="B217" t="s">
        <v>37</v>
      </c>
      <c r="C217">
        <v>6</v>
      </c>
      <c r="D217" s="5">
        <v>11.839818430186</v>
      </c>
      <c r="E217" s="5">
        <v>4.5366156317400002</v>
      </c>
    </row>
    <row r="218" spans="1:5" x14ac:dyDescent="0.25">
      <c r="A218">
        <v>8</v>
      </c>
      <c r="B218" t="s">
        <v>37</v>
      </c>
      <c r="C218">
        <v>7</v>
      </c>
      <c r="D218" s="5">
        <v>12.309635807572</v>
      </c>
      <c r="E218" s="5">
        <v>3.276657597666</v>
      </c>
    </row>
    <row r="219" spans="1:5" x14ac:dyDescent="0.25">
      <c r="A219">
        <v>8</v>
      </c>
      <c r="B219" t="s">
        <v>37</v>
      </c>
      <c r="C219">
        <v>8</v>
      </c>
      <c r="D219" s="5">
        <v>11.886345713640001</v>
      </c>
      <c r="E219" s="5">
        <v>3.2333223198719998</v>
      </c>
    </row>
    <row r="220" spans="1:5" x14ac:dyDescent="0.25">
      <c r="A220">
        <v>8</v>
      </c>
      <c r="B220" t="s">
        <v>37</v>
      </c>
      <c r="C220">
        <v>9</v>
      </c>
      <c r="D220" s="5">
        <v>11.096388798586</v>
      </c>
      <c r="E220" s="5">
        <v>3.4966770908320002</v>
      </c>
    </row>
    <row r="221" spans="1:5" x14ac:dyDescent="0.25">
      <c r="A221">
        <v>8</v>
      </c>
      <c r="B221" t="s">
        <v>37</v>
      </c>
      <c r="C221">
        <v>10</v>
      </c>
      <c r="D221" s="5">
        <v>7.7864776103400004</v>
      </c>
      <c r="E221" s="5">
        <v>3.3899988280279998</v>
      </c>
    </row>
    <row r="222" spans="1:5" x14ac:dyDescent="0.25">
      <c r="A222">
        <v>9</v>
      </c>
      <c r="B222" t="s">
        <v>37</v>
      </c>
      <c r="C222">
        <v>1</v>
      </c>
      <c r="D222" s="5">
        <v>36.841944463199994</v>
      </c>
      <c r="E222" s="5">
        <v>37.841991606820002</v>
      </c>
    </row>
    <row r="223" spans="1:5" x14ac:dyDescent="0.25">
      <c r="A223">
        <v>9</v>
      </c>
      <c r="B223" t="s">
        <v>37</v>
      </c>
      <c r="C223">
        <v>2</v>
      </c>
      <c r="D223" s="5">
        <v>26.112371695819995</v>
      </c>
      <c r="E223" s="5">
        <v>19.725963762959999</v>
      </c>
    </row>
    <row r="224" spans="1:5" x14ac:dyDescent="0.25">
      <c r="A224">
        <v>9</v>
      </c>
      <c r="B224" t="s">
        <v>37</v>
      </c>
      <c r="C224">
        <v>3</v>
      </c>
      <c r="D224" s="5">
        <v>21.555869316799999</v>
      </c>
      <c r="E224" s="5">
        <v>12.382935989276</v>
      </c>
    </row>
    <row r="225" spans="1:5" x14ac:dyDescent="0.25">
      <c r="A225">
        <v>9</v>
      </c>
      <c r="B225" t="s">
        <v>37</v>
      </c>
      <c r="C225">
        <v>4</v>
      </c>
      <c r="D225" s="5">
        <v>18.115888995268001</v>
      </c>
      <c r="E225" s="5">
        <v>14.172879893632</v>
      </c>
    </row>
    <row r="226" spans="1:5" x14ac:dyDescent="0.25">
      <c r="A226">
        <v>9</v>
      </c>
      <c r="B226" t="s">
        <v>37</v>
      </c>
      <c r="C226">
        <v>5</v>
      </c>
      <c r="D226" s="5">
        <v>19.449310458060001</v>
      </c>
      <c r="E226" s="5">
        <v>9.5630636876140009</v>
      </c>
    </row>
    <row r="227" spans="1:5" x14ac:dyDescent="0.25">
      <c r="A227">
        <v>9</v>
      </c>
      <c r="B227" t="s">
        <v>37</v>
      </c>
      <c r="C227">
        <v>6</v>
      </c>
      <c r="D227" s="5">
        <v>22.48930038048</v>
      </c>
      <c r="E227" s="5">
        <v>12.686247829864001</v>
      </c>
    </row>
    <row r="228" spans="1:5" x14ac:dyDescent="0.25">
      <c r="A228">
        <v>9</v>
      </c>
      <c r="B228" t="s">
        <v>37</v>
      </c>
      <c r="C228">
        <v>7</v>
      </c>
      <c r="D228" s="5">
        <v>28.912265026699998</v>
      </c>
      <c r="E228" s="5">
        <v>8.6197418620899988</v>
      </c>
    </row>
    <row r="229" spans="1:5" x14ac:dyDescent="0.25">
      <c r="A229">
        <v>9</v>
      </c>
      <c r="B229" t="s">
        <v>37</v>
      </c>
      <c r="C229">
        <v>8</v>
      </c>
      <c r="D229" s="5">
        <v>24.77240077654</v>
      </c>
      <c r="E229" s="5">
        <v>10.029707047311998</v>
      </c>
    </row>
    <row r="230" spans="1:5" x14ac:dyDescent="0.25">
      <c r="A230">
        <v>9</v>
      </c>
      <c r="B230" t="s">
        <v>37</v>
      </c>
      <c r="C230">
        <v>9</v>
      </c>
      <c r="D230" s="5">
        <v>17.27941498186</v>
      </c>
      <c r="E230" s="5">
        <v>7.6698077440060022</v>
      </c>
    </row>
    <row r="231" spans="1:5" x14ac:dyDescent="0.25">
      <c r="A231">
        <v>9</v>
      </c>
      <c r="B231" t="s">
        <v>37</v>
      </c>
      <c r="C231">
        <v>10</v>
      </c>
      <c r="D231" s="5">
        <v>16.206117218159999</v>
      </c>
      <c r="E231" s="5">
        <v>8.2331458843979988</v>
      </c>
    </row>
    <row r="232" spans="1:5" x14ac:dyDescent="0.25">
      <c r="A232">
        <v>10</v>
      </c>
      <c r="B232" t="s">
        <v>37</v>
      </c>
      <c r="C232">
        <v>1</v>
      </c>
      <c r="D232" s="5">
        <v>12.736462357528001</v>
      </c>
      <c r="E232" s="5">
        <v>7.0698733370980005</v>
      </c>
    </row>
    <row r="233" spans="1:5" x14ac:dyDescent="0.25">
      <c r="A233">
        <v>10</v>
      </c>
      <c r="B233" t="s">
        <v>37</v>
      </c>
      <c r="C233">
        <v>2</v>
      </c>
      <c r="D233" s="5">
        <v>6.0265986478559999</v>
      </c>
      <c r="E233" s="5">
        <v>5.2099461784460006</v>
      </c>
    </row>
    <row r="234" spans="1:5" x14ac:dyDescent="0.25">
      <c r="A234">
        <v>10</v>
      </c>
      <c r="B234" t="s">
        <v>37</v>
      </c>
      <c r="C234">
        <v>3</v>
      </c>
      <c r="D234" s="5">
        <v>5.7232684784180012</v>
      </c>
      <c r="E234" s="5">
        <v>4.096662149808</v>
      </c>
    </row>
    <row r="235" spans="1:5" x14ac:dyDescent="0.25">
      <c r="A235">
        <v>10</v>
      </c>
      <c r="B235" t="s">
        <v>37</v>
      </c>
      <c r="C235">
        <v>4</v>
      </c>
      <c r="D235" s="5">
        <v>7.7198613359120003</v>
      </c>
      <c r="E235" s="5">
        <v>4.2066327278880005</v>
      </c>
    </row>
    <row r="236" spans="1:5" x14ac:dyDescent="0.25">
      <c r="A236">
        <v>10</v>
      </c>
      <c r="B236" t="s">
        <v>37</v>
      </c>
      <c r="C236">
        <v>5</v>
      </c>
      <c r="D236" s="5">
        <v>10.866416004837998</v>
      </c>
      <c r="E236" s="5">
        <v>4.1533171750599998</v>
      </c>
    </row>
    <row r="237" spans="1:5" x14ac:dyDescent="0.25">
      <c r="A237">
        <v>10</v>
      </c>
      <c r="B237" t="s">
        <v>37</v>
      </c>
      <c r="C237">
        <v>6</v>
      </c>
      <c r="D237" s="5">
        <v>6.4531712076380003</v>
      </c>
      <c r="E237" s="5">
        <v>4.406713905508</v>
      </c>
    </row>
    <row r="238" spans="1:5" x14ac:dyDescent="0.25">
      <c r="A238">
        <v>10</v>
      </c>
      <c r="B238" t="s">
        <v>37</v>
      </c>
      <c r="C238">
        <v>7</v>
      </c>
      <c r="D238" s="5">
        <v>8.2665022808899984</v>
      </c>
      <c r="E238" s="5">
        <v>3.8099936534440006</v>
      </c>
    </row>
    <row r="239" spans="1:5" x14ac:dyDescent="0.25">
      <c r="A239">
        <v>10</v>
      </c>
      <c r="B239" t="s">
        <v>37</v>
      </c>
      <c r="C239">
        <v>8</v>
      </c>
      <c r="D239" s="5">
        <v>7.6464966990959997</v>
      </c>
      <c r="E239" s="5">
        <v>3.6699904023659995</v>
      </c>
    </row>
    <row r="240" spans="1:5" x14ac:dyDescent="0.25">
      <c r="A240">
        <v>10</v>
      </c>
      <c r="B240" t="s">
        <v>37</v>
      </c>
      <c r="C240">
        <v>9</v>
      </c>
      <c r="D240" s="5">
        <v>7.8798595084180008</v>
      </c>
      <c r="E240" s="5">
        <v>3.736690065376</v>
      </c>
    </row>
    <row r="241" spans="1:5" x14ac:dyDescent="0.25">
      <c r="A241">
        <v>10</v>
      </c>
      <c r="B241" t="s">
        <v>37</v>
      </c>
      <c r="C241">
        <v>10</v>
      </c>
      <c r="D241" s="5">
        <v>5.8632131968580001</v>
      </c>
      <c r="E241" s="5">
        <v>3.5033162646239999</v>
      </c>
    </row>
    <row r="242" spans="1:5" x14ac:dyDescent="0.25">
      <c r="A242">
        <v>11</v>
      </c>
      <c r="B242" t="s">
        <v>37</v>
      </c>
      <c r="C242">
        <v>1</v>
      </c>
      <c r="D242" s="5">
        <v>15.206318301388</v>
      </c>
      <c r="E242" s="5">
        <v>17.719680837155998</v>
      </c>
    </row>
    <row r="243" spans="1:5" x14ac:dyDescent="0.25">
      <c r="A243">
        <v>11</v>
      </c>
      <c r="B243" t="s">
        <v>37</v>
      </c>
      <c r="C243">
        <v>2</v>
      </c>
      <c r="D243" s="5">
        <v>14.662974176363999</v>
      </c>
      <c r="E243" s="5">
        <v>9.5698051366500003</v>
      </c>
    </row>
    <row r="244" spans="1:5" x14ac:dyDescent="0.25">
      <c r="A244">
        <v>11</v>
      </c>
      <c r="B244" t="s">
        <v>37</v>
      </c>
      <c r="C244">
        <v>3</v>
      </c>
      <c r="D244" s="5">
        <v>12.623058029296001</v>
      </c>
      <c r="E244" s="5">
        <v>6.226584566204</v>
      </c>
    </row>
    <row r="245" spans="1:5" x14ac:dyDescent="0.25">
      <c r="A245">
        <v>11</v>
      </c>
      <c r="B245" t="s">
        <v>37</v>
      </c>
      <c r="C245">
        <v>4</v>
      </c>
      <c r="D245" s="5">
        <v>11.643065133996</v>
      </c>
      <c r="E245" s="5">
        <v>5.329965929788</v>
      </c>
    </row>
    <row r="246" spans="1:5" x14ac:dyDescent="0.25">
      <c r="A246">
        <v>11</v>
      </c>
      <c r="B246" t="s">
        <v>37</v>
      </c>
      <c r="C246">
        <v>5</v>
      </c>
      <c r="D246" s="5">
        <v>14.636309160610001</v>
      </c>
      <c r="E246" s="5">
        <v>5.74662434734</v>
      </c>
    </row>
    <row r="247" spans="1:5" x14ac:dyDescent="0.25">
      <c r="A247">
        <v>11</v>
      </c>
      <c r="B247" t="s">
        <v>37</v>
      </c>
      <c r="C247">
        <v>6</v>
      </c>
      <c r="D247" s="5">
        <v>10.716446302264</v>
      </c>
      <c r="E247" s="5">
        <v>6.5899148724699996</v>
      </c>
    </row>
    <row r="248" spans="1:5" x14ac:dyDescent="0.25">
      <c r="A248">
        <v>11</v>
      </c>
      <c r="B248" t="s">
        <v>37</v>
      </c>
      <c r="C248">
        <v>7</v>
      </c>
      <c r="D248" s="5">
        <v>16.339613186699999</v>
      </c>
      <c r="E248" s="5">
        <v>4.5533258269159997</v>
      </c>
    </row>
    <row r="249" spans="1:5" x14ac:dyDescent="0.25">
      <c r="A249">
        <v>11</v>
      </c>
      <c r="B249" t="s">
        <v>37</v>
      </c>
      <c r="C249">
        <v>8</v>
      </c>
      <c r="D249" s="5">
        <v>13.693019926682002</v>
      </c>
      <c r="E249" s="5">
        <v>5.16995782524</v>
      </c>
    </row>
    <row r="250" spans="1:5" x14ac:dyDescent="0.25">
      <c r="A250">
        <v>11</v>
      </c>
      <c r="B250" t="s">
        <v>37</v>
      </c>
      <c r="C250">
        <v>9</v>
      </c>
      <c r="D250" s="5">
        <v>18.2595438478</v>
      </c>
      <c r="E250" s="5">
        <v>4.3633320940360001</v>
      </c>
    </row>
    <row r="251" spans="1:5" x14ac:dyDescent="0.25">
      <c r="A251">
        <v>11</v>
      </c>
      <c r="B251" t="s">
        <v>37</v>
      </c>
      <c r="C251">
        <v>10</v>
      </c>
      <c r="D251" s="5">
        <v>14.732963320612498</v>
      </c>
      <c r="E251" s="5">
        <v>4.5199936302520003</v>
      </c>
    </row>
    <row r="252" spans="1:5" x14ac:dyDescent="0.25">
      <c r="A252">
        <v>12</v>
      </c>
      <c r="B252" t="s">
        <v>37</v>
      </c>
      <c r="C252">
        <v>1</v>
      </c>
      <c r="D252" s="5">
        <v>18.710845455639998</v>
      </c>
      <c r="E252" s="5">
        <v>19.579895694066003</v>
      </c>
    </row>
    <row r="253" spans="1:5" x14ac:dyDescent="0.25">
      <c r="A253">
        <v>12</v>
      </c>
      <c r="B253" t="s">
        <v>37</v>
      </c>
      <c r="C253">
        <v>2</v>
      </c>
      <c r="D253" s="5">
        <v>17.503244092020001</v>
      </c>
      <c r="E253" s="5">
        <v>14.680279367543999</v>
      </c>
    </row>
    <row r="254" spans="1:5" x14ac:dyDescent="0.25">
      <c r="A254">
        <v>12</v>
      </c>
      <c r="B254" t="s">
        <v>37</v>
      </c>
      <c r="C254">
        <v>3</v>
      </c>
      <c r="D254" s="5">
        <v>23.511812502211999</v>
      </c>
      <c r="E254" s="5">
        <v>7.3601852253520006</v>
      </c>
    </row>
    <row r="255" spans="1:5" x14ac:dyDescent="0.25">
      <c r="A255">
        <v>12</v>
      </c>
      <c r="B255" t="s">
        <v>37</v>
      </c>
      <c r="C255">
        <v>4</v>
      </c>
      <c r="D255" s="5">
        <v>23.341215088591998</v>
      </c>
      <c r="E255" s="5">
        <v>7.9946408204860004</v>
      </c>
    </row>
    <row r="256" spans="1:5" x14ac:dyDescent="0.25">
      <c r="A256">
        <v>12</v>
      </c>
      <c r="B256" t="s">
        <v>37</v>
      </c>
      <c r="C256">
        <v>5</v>
      </c>
      <c r="D256" s="5">
        <v>25.583083604000002</v>
      </c>
      <c r="E256" s="5">
        <v>8.1305899580199998</v>
      </c>
    </row>
    <row r="257" spans="1:5" x14ac:dyDescent="0.25">
      <c r="A257">
        <v>12</v>
      </c>
      <c r="B257" t="s">
        <v>37</v>
      </c>
      <c r="C257">
        <v>6</v>
      </c>
      <c r="D257" s="5">
        <v>23.91938837368</v>
      </c>
      <c r="E257" s="5">
        <v>6.6832451315779995</v>
      </c>
    </row>
    <row r="258" spans="1:5" x14ac:dyDescent="0.25">
      <c r="A258">
        <v>12</v>
      </c>
      <c r="B258" t="s">
        <v>37</v>
      </c>
      <c r="C258">
        <v>7</v>
      </c>
      <c r="D258" s="5">
        <v>21.922701294499998</v>
      </c>
      <c r="E258" s="5">
        <v>7.1632089260959999</v>
      </c>
    </row>
    <row r="259" spans="1:5" x14ac:dyDescent="0.25">
      <c r="A259">
        <v>12</v>
      </c>
      <c r="B259" t="s">
        <v>37</v>
      </c>
      <c r="C259">
        <v>8</v>
      </c>
      <c r="D259" s="5">
        <v>18.809439778440002</v>
      </c>
      <c r="E259" s="5">
        <v>5.7565852032280009</v>
      </c>
    </row>
    <row r="260" spans="1:5" x14ac:dyDescent="0.25">
      <c r="A260">
        <v>12</v>
      </c>
      <c r="B260" t="s">
        <v>37</v>
      </c>
      <c r="C260">
        <v>9</v>
      </c>
      <c r="D260" s="5">
        <v>15.916249130528001</v>
      </c>
      <c r="E260" s="5">
        <v>6.7798948994840007</v>
      </c>
    </row>
    <row r="261" spans="1:5" x14ac:dyDescent="0.25">
      <c r="A261">
        <v>12</v>
      </c>
      <c r="B261" t="s">
        <v>37</v>
      </c>
      <c r="C261">
        <v>10</v>
      </c>
      <c r="D261" s="5">
        <v>16.706224886500003</v>
      </c>
      <c r="E261" s="5">
        <v>6.9931773721040003</v>
      </c>
    </row>
    <row r="262" spans="1:5" x14ac:dyDescent="0.25">
      <c r="A262">
        <v>1</v>
      </c>
      <c r="B262" t="s">
        <v>23</v>
      </c>
      <c r="C262">
        <v>1</v>
      </c>
      <c r="D262" s="5">
        <v>6.5624129087075005</v>
      </c>
      <c r="E262" s="5">
        <v>6.5433364994360002</v>
      </c>
    </row>
    <row r="263" spans="1:5" x14ac:dyDescent="0.25">
      <c r="A263">
        <v>1</v>
      </c>
      <c r="B263" t="s">
        <v>23</v>
      </c>
      <c r="C263">
        <v>2</v>
      </c>
      <c r="D263" s="5">
        <v>7.5066346811800004</v>
      </c>
      <c r="E263" s="5">
        <v>4.4599515251759998</v>
      </c>
    </row>
    <row r="264" spans="1:5" x14ac:dyDescent="0.25">
      <c r="A264">
        <v>1</v>
      </c>
      <c r="B264" t="s">
        <v>23</v>
      </c>
      <c r="C264">
        <v>3</v>
      </c>
      <c r="D264" s="5">
        <v>5.656601392402</v>
      </c>
      <c r="E264" s="5">
        <v>3.1066933462500002</v>
      </c>
    </row>
    <row r="265" spans="1:5" x14ac:dyDescent="0.25">
      <c r="A265">
        <v>1</v>
      </c>
      <c r="B265" t="s">
        <v>23</v>
      </c>
      <c r="C265">
        <v>4</v>
      </c>
      <c r="D265" s="5">
        <v>7.8365344307960001</v>
      </c>
      <c r="E265" s="5">
        <v>3.0833596145339999</v>
      </c>
    </row>
    <row r="266" spans="1:5" x14ac:dyDescent="0.25">
      <c r="A266">
        <v>1</v>
      </c>
      <c r="B266" t="s">
        <v>23</v>
      </c>
      <c r="C266">
        <v>5</v>
      </c>
      <c r="D266" s="5">
        <v>12.063038658346001</v>
      </c>
      <c r="E266" s="5">
        <v>3.0733589424680003</v>
      </c>
    </row>
    <row r="267" spans="1:5" x14ac:dyDescent="0.25">
      <c r="A267">
        <v>1</v>
      </c>
      <c r="B267" t="s">
        <v>23</v>
      </c>
      <c r="C267">
        <v>6</v>
      </c>
      <c r="D267" s="9">
        <v>6.4899875089999997</v>
      </c>
      <c r="E267" s="9">
        <v>3.356660819</v>
      </c>
    </row>
    <row r="268" spans="1:5" x14ac:dyDescent="0.25">
      <c r="A268">
        <v>1</v>
      </c>
      <c r="B268" t="s">
        <v>23</v>
      </c>
      <c r="C268">
        <v>7</v>
      </c>
      <c r="D268" s="9">
        <v>10.14640754</v>
      </c>
      <c r="E268" s="9">
        <v>2.7500213370000002</v>
      </c>
    </row>
    <row r="269" spans="1:5" x14ac:dyDescent="0.25">
      <c r="A269">
        <v>1</v>
      </c>
      <c r="B269" t="s">
        <v>23</v>
      </c>
      <c r="C269">
        <v>8</v>
      </c>
      <c r="D269" s="9">
        <v>9.3397982539999997</v>
      </c>
      <c r="E269" s="9">
        <v>2.7833546149999999</v>
      </c>
    </row>
    <row r="270" spans="1:5" x14ac:dyDescent="0.25">
      <c r="A270">
        <v>1</v>
      </c>
      <c r="B270" t="s">
        <v>23</v>
      </c>
      <c r="C270">
        <v>9</v>
      </c>
      <c r="D270" s="9">
        <v>10.06309838</v>
      </c>
      <c r="E270" s="9">
        <v>2.6699861650000001</v>
      </c>
    </row>
    <row r="271" spans="1:5" x14ac:dyDescent="0.25">
      <c r="A271">
        <v>1</v>
      </c>
      <c r="B271" t="s">
        <v>23</v>
      </c>
      <c r="C271">
        <v>10</v>
      </c>
      <c r="D271" s="9">
        <v>7.9365226780000002</v>
      </c>
      <c r="E271" s="9">
        <v>2.620007502</v>
      </c>
    </row>
    <row r="272" spans="1:5" x14ac:dyDescent="0.25">
      <c r="A272">
        <v>2</v>
      </c>
      <c r="B272" t="s">
        <v>23</v>
      </c>
      <c r="C272">
        <v>1</v>
      </c>
      <c r="D272" s="5">
        <v>13.143004240648001</v>
      </c>
      <c r="E272" s="5">
        <v>9.5131723266279984</v>
      </c>
    </row>
    <row r="273" spans="1:5" x14ac:dyDescent="0.25">
      <c r="A273">
        <v>2</v>
      </c>
      <c r="B273" t="s">
        <v>23</v>
      </c>
      <c r="C273">
        <v>2</v>
      </c>
      <c r="D273" s="5">
        <v>8.7898249218700002</v>
      </c>
      <c r="E273" s="5">
        <v>6.7065629058680001</v>
      </c>
    </row>
    <row r="274" spans="1:5" x14ac:dyDescent="0.25">
      <c r="A274">
        <v>2</v>
      </c>
      <c r="B274" t="s">
        <v>23</v>
      </c>
      <c r="C274">
        <v>3</v>
      </c>
      <c r="D274" s="5">
        <v>9.1897871140179994</v>
      </c>
      <c r="E274" s="5">
        <v>4.009981403966</v>
      </c>
    </row>
    <row r="275" spans="1:5" x14ac:dyDescent="0.25">
      <c r="A275">
        <v>2</v>
      </c>
      <c r="B275" t="s">
        <v>23</v>
      </c>
      <c r="C275">
        <v>4</v>
      </c>
      <c r="D275" s="5">
        <v>11.563060608098001</v>
      </c>
      <c r="E275" s="5">
        <v>4.3966353002780005</v>
      </c>
    </row>
    <row r="276" spans="1:5" x14ac:dyDescent="0.25">
      <c r="A276">
        <v>2</v>
      </c>
      <c r="B276" t="s">
        <v>23</v>
      </c>
      <c r="C276">
        <v>5</v>
      </c>
      <c r="D276" s="5">
        <v>12.793031371576001</v>
      </c>
      <c r="E276" s="5">
        <v>4.8666236500339997</v>
      </c>
    </row>
    <row r="277" spans="1:5" x14ac:dyDescent="0.25">
      <c r="A277">
        <v>2</v>
      </c>
      <c r="B277" t="s">
        <v>23</v>
      </c>
      <c r="C277">
        <v>6</v>
      </c>
      <c r="D277" s="5">
        <v>10.166545352698</v>
      </c>
      <c r="E277" s="5">
        <v>5.3166110529359996</v>
      </c>
    </row>
    <row r="278" spans="1:5" x14ac:dyDescent="0.25">
      <c r="A278">
        <v>2</v>
      </c>
      <c r="B278" t="s">
        <v>23</v>
      </c>
      <c r="C278">
        <v>7</v>
      </c>
      <c r="D278" s="5">
        <v>11.393047130359999</v>
      </c>
      <c r="E278" s="5">
        <v>3.9099587258820003</v>
      </c>
    </row>
    <row r="279" spans="1:5" x14ac:dyDescent="0.25">
      <c r="A279">
        <v>2</v>
      </c>
      <c r="B279" t="s">
        <v>23</v>
      </c>
      <c r="C279">
        <v>8</v>
      </c>
      <c r="D279" s="5">
        <v>18.016159841780002</v>
      </c>
      <c r="E279" s="5">
        <v>3.1833505101899999</v>
      </c>
    </row>
    <row r="280" spans="1:5" x14ac:dyDescent="0.25">
      <c r="A280">
        <v>2</v>
      </c>
      <c r="B280" t="s">
        <v>23</v>
      </c>
      <c r="C280">
        <v>9</v>
      </c>
      <c r="D280" s="5">
        <v>13.496324329064</v>
      </c>
      <c r="E280" s="5">
        <v>3.8666098776460003</v>
      </c>
    </row>
    <row r="281" spans="1:5" x14ac:dyDescent="0.25">
      <c r="A281">
        <v>2</v>
      </c>
      <c r="B281" t="s">
        <v>23</v>
      </c>
      <c r="C281">
        <v>10</v>
      </c>
      <c r="D281" s="5">
        <v>9.4131460730359997</v>
      </c>
      <c r="E281" s="5">
        <v>3.206648817744</v>
      </c>
    </row>
    <row r="282" spans="1:5" x14ac:dyDescent="0.25">
      <c r="A282">
        <v>3</v>
      </c>
      <c r="B282" t="s">
        <v>23</v>
      </c>
      <c r="C282">
        <v>1</v>
      </c>
      <c r="D282" s="5">
        <v>33.402210924800002</v>
      </c>
      <c r="E282" s="5">
        <v>28.565795521719998</v>
      </c>
    </row>
    <row r="283" spans="1:5" x14ac:dyDescent="0.25">
      <c r="A283">
        <v>3</v>
      </c>
      <c r="B283" t="s">
        <v>23</v>
      </c>
      <c r="C283">
        <v>2</v>
      </c>
      <c r="D283" s="5">
        <v>20.039376721959997</v>
      </c>
      <c r="E283" s="5">
        <v>19.092749191719999</v>
      </c>
    </row>
    <row r="284" spans="1:5" x14ac:dyDescent="0.25">
      <c r="A284">
        <v>3</v>
      </c>
      <c r="B284" t="s">
        <v>23</v>
      </c>
      <c r="C284">
        <v>3</v>
      </c>
      <c r="D284" s="5">
        <v>16.70614690192</v>
      </c>
      <c r="E284" s="5">
        <v>11.523022923659999</v>
      </c>
    </row>
    <row r="285" spans="1:5" x14ac:dyDescent="0.25">
      <c r="A285">
        <v>3</v>
      </c>
      <c r="B285" t="s">
        <v>23</v>
      </c>
      <c r="C285">
        <v>4</v>
      </c>
      <c r="D285" s="5">
        <v>18.822748072710002</v>
      </c>
      <c r="E285" s="5">
        <v>9.6430769801300009</v>
      </c>
    </row>
    <row r="286" spans="1:5" x14ac:dyDescent="0.25">
      <c r="A286">
        <v>3</v>
      </c>
      <c r="B286" t="s">
        <v>23</v>
      </c>
      <c r="C286">
        <v>5</v>
      </c>
      <c r="D286" s="5">
        <v>27.449066294639998</v>
      </c>
      <c r="E286" s="5">
        <v>8.8497688828540007</v>
      </c>
    </row>
    <row r="287" spans="1:5" x14ac:dyDescent="0.25">
      <c r="A287">
        <v>3</v>
      </c>
      <c r="B287" t="s">
        <v>23</v>
      </c>
      <c r="C287">
        <v>6</v>
      </c>
      <c r="D287" s="5">
        <v>24.355989943539999</v>
      </c>
      <c r="E287" s="5">
        <v>9.9564236399780022</v>
      </c>
    </row>
    <row r="288" spans="1:5" x14ac:dyDescent="0.25">
      <c r="A288">
        <v>3</v>
      </c>
      <c r="B288" t="s">
        <v>23</v>
      </c>
      <c r="C288">
        <v>7</v>
      </c>
      <c r="D288" s="5">
        <v>24.419179843659997</v>
      </c>
      <c r="E288" s="5">
        <v>8.1964707043120004</v>
      </c>
    </row>
    <row r="289" spans="1:5" x14ac:dyDescent="0.25">
      <c r="A289">
        <v>3</v>
      </c>
      <c r="B289" t="s">
        <v>23</v>
      </c>
      <c r="C289">
        <v>8</v>
      </c>
      <c r="D289" s="5">
        <v>18.85607933136</v>
      </c>
      <c r="E289" s="5">
        <v>5.7198920989759996</v>
      </c>
    </row>
    <row r="290" spans="1:5" x14ac:dyDescent="0.25">
      <c r="A290">
        <v>3</v>
      </c>
      <c r="B290" t="s">
        <v>23</v>
      </c>
      <c r="C290">
        <v>9</v>
      </c>
      <c r="D290" s="5">
        <v>30.652287500340002</v>
      </c>
      <c r="E290" s="5">
        <v>6.7798391416680008</v>
      </c>
    </row>
    <row r="291" spans="1:5" x14ac:dyDescent="0.25">
      <c r="A291">
        <v>3</v>
      </c>
      <c r="B291" t="s">
        <v>23</v>
      </c>
      <c r="C291">
        <v>10</v>
      </c>
      <c r="D291" s="5">
        <v>27.055750450440001</v>
      </c>
      <c r="E291" s="5">
        <v>7.4798419226099995</v>
      </c>
    </row>
    <row r="292" spans="1:5" x14ac:dyDescent="0.25">
      <c r="A292">
        <v>4</v>
      </c>
      <c r="B292" t="s">
        <v>23</v>
      </c>
      <c r="C292">
        <v>1</v>
      </c>
      <c r="D292" s="5">
        <v>32.635814015240001</v>
      </c>
      <c r="E292" s="5">
        <v>24.426082667020001</v>
      </c>
    </row>
    <row r="293" spans="1:5" x14ac:dyDescent="0.25">
      <c r="A293">
        <v>4</v>
      </c>
      <c r="B293" t="s">
        <v>23</v>
      </c>
      <c r="C293">
        <v>2</v>
      </c>
      <c r="D293" s="5">
        <v>22.712778796560002</v>
      </c>
      <c r="E293" s="5">
        <v>17.876259275279999</v>
      </c>
    </row>
    <row r="294" spans="1:5" x14ac:dyDescent="0.25">
      <c r="A294">
        <v>4</v>
      </c>
      <c r="B294" t="s">
        <v>23</v>
      </c>
      <c r="C294">
        <v>3</v>
      </c>
      <c r="D294" s="5">
        <v>16.082968568060004</v>
      </c>
      <c r="E294" s="5">
        <v>10.123103617347999</v>
      </c>
    </row>
    <row r="295" spans="1:5" x14ac:dyDescent="0.25">
      <c r="A295">
        <v>4</v>
      </c>
      <c r="B295" t="s">
        <v>23</v>
      </c>
      <c r="C295">
        <v>4</v>
      </c>
      <c r="D295" s="5">
        <v>14.75297178274</v>
      </c>
      <c r="E295" s="5">
        <v>8.2465663773299998</v>
      </c>
    </row>
    <row r="296" spans="1:5" x14ac:dyDescent="0.25">
      <c r="A296">
        <v>4</v>
      </c>
      <c r="B296" t="s">
        <v>23</v>
      </c>
      <c r="C296">
        <v>5</v>
      </c>
      <c r="D296" s="5">
        <v>24.172754158460002</v>
      </c>
      <c r="E296" s="5">
        <v>9.3498568296260007</v>
      </c>
    </row>
    <row r="297" spans="1:5" x14ac:dyDescent="0.25">
      <c r="A297">
        <v>4</v>
      </c>
      <c r="B297" t="s">
        <v>23</v>
      </c>
      <c r="C297">
        <v>6</v>
      </c>
      <c r="D297" s="5">
        <v>18.5196771954</v>
      </c>
      <c r="E297" s="5">
        <v>8.5365106817599994</v>
      </c>
    </row>
    <row r="298" spans="1:5" x14ac:dyDescent="0.25">
      <c r="A298">
        <v>4</v>
      </c>
      <c r="B298" t="s">
        <v>23</v>
      </c>
      <c r="C298">
        <v>7</v>
      </c>
      <c r="D298" s="5">
        <v>18.40287519364</v>
      </c>
      <c r="E298" s="5">
        <v>7.3432443411359998</v>
      </c>
    </row>
    <row r="299" spans="1:5" x14ac:dyDescent="0.25">
      <c r="A299">
        <v>4</v>
      </c>
      <c r="B299" t="s">
        <v>23</v>
      </c>
      <c r="C299">
        <v>8</v>
      </c>
      <c r="D299" s="5">
        <v>20.766070887640002</v>
      </c>
      <c r="E299" s="5">
        <v>5.586612799688</v>
      </c>
    </row>
    <row r="300" spans="1:5" x14ac:dyDescent="0.25">
      <c r="A300">
        <v>4</v>
      </c>
      <c r="B300" t="s">
        <v>23</v>
      </c>
      <c r="C300">
        <v>9</v>
      </c>
      <c r="D300" s="5">
        <v>23.909363829540002</v>
      </c>
      <c r="E300" s="5">
        <v>5.9466016360719998</v>
      </c>
    </row>
    <row r="301" spans="1:5" x14ac:dyDescent="0.25">
      <c r="A301">
        <v>4</v>
      </c>
      <c r="B301" t="s">
        <v>23</v>
      </c>
      <c r="C301">
        <v>10</v>
      </c>
      <c r="D301" s="5">
        <v>22.139416863339999</v>
      </c>
      <c r="E301" s="5">
        <v>5.5232962327440003</v>
      </c>
    </row>
    <row r="302" spans="1:5" x14ac:dyDescent="0.25">
      <c r="A302">
        <v>5</v>
      </c>
      <c r="B302" t="s">
        <v>23</v>
      </c>
      <c r="C302">
        <v>1</v>
      </c>
      <c r="D302" s="5">
        <v>17.609398203519998</v>
      </c>
      <c r="E302" s="5">
        <v>15.412919210898</v>
      </c>
    </row>
    <row r="303" spans="1:5" x14ac:dyDescent="0.25">
      <c r="A303">
        <v>5</v>
      </c>
      <c r="B303" t="s">
        <v>23</v>
      </c>
      <c r="C303">
        <v>2</v>
      </c>
      <c r="D303" s="5">
        <v>9.756391935797998</v>
      </c>
      <c r="E303" s="5">
        <v>8.9997581239940008</v>
      </c>
    </row>
    <row r="304" spans="1:5" x14ac:dyDescent="0.25">
      <c r="A304">
        <v>5</v>
      </c>
      <c r="B304" t="s">
        <v>23</v>
      </c>
      <c r="C304">
        <v>3</v>
      </c>
      <c r="D304" s="5">
        <v>9.5996906529700006</v>
      </c>
      <c r="E304" s="5">
        <v>4.6199612256820002</v>
      </c>
    </row>
    <row r="305" spans="1:5" x14ac:dyDescent="0.25">
      <c r="A305">
        <v>5</v>
      </c>
      <c r="B305" t="s">
        <v>23</v>
      </c>
      <c r="C305">
        <v>4</v>
      </c>
      <c r="D305" s="5">
        <v>7.3831415805559999</v>
      </c>
      <c r="E305" s="5">
        <v>4.2999449770179998</v>
      </c>
    </row>
    <row r="306" spans="1:5" x14ac:dyDescent="0.25">
      <c r="A306">
        <v>5</v>
      </c>
      <c r="B306" t="s">
        <v>23</v>
      </c>
      <c r="C306">
        <v>5</v>
      </c>
      <c r="D306" s="5">
        <v>9.5264065953299983</v>
      </c>
      <c r="E306" s="5">
        <v>5.8998931984679999</v>
      </c>
    </row>
    <row r="307" spans="1:5" x14ac:dyDescent="0.25">
      <c r="A307">
        <v>5</v>
      </c>
      <c r="B307" t="s">
        <v>23</v>
      </c>
      <c r="C307">
        <v>6</v>
      </c>
      <c r="D307" s="5">
        <v>9.5031494201720008</v>
      </c>
      <c r="E307" s="5">
        <v>6.0123833161824995</v>
      </c>
    </row>
    <row r="308" spans="1:5" x14ac:dyDescent="0.25">
      <c r="A308">
        <v>5</v>
      </c>
      <c r="B308" t="s">
        <v>23</v>
      </c>
      <c r="C308">
        <v>7</v>
      </c>
      <c r="D308" s="5">
        <v>12.576283704064</v>
      </c>
      <c r="E308" s="5">
        <v>5.5298946948839998</v>
      </c>
    </row>
    <row r="309" spans="1:5" x14ac:dyDescent="0.25">
      <c r="A309">
        <v>5</v>
      </c>
      <c r="B309" t="s">
        <v>23</v>
      </c>
      <c r="C309">
        <v>8</v>
      </c>
      <c r="D309" s="5">
        <v>12.502943762696001</v>
      </c>
      <c r="E309" s="5">
        <v>3.5999948353875002</v>
      </c>
    </row>
    <row r="310" spans="1:5" x14ac:dyDescent="0.25">
      <c r="A310">
        <v>5</v>
      </c>
      <c r="B310" t="s">
        <v>23</v>
      </c>
      <c r="C310">
        <v>9</v>
      </c>
      <c r="D310" s="5">
        <v>11.489634027648</v>
      </c>
      <c r="E310" s="5">
        <v>3.7099694228500004</v>
      </c>
    </row>
    <row r="311" spans="1:5" x14ac:dyDescent="0.25">
      <c r="A311">
        <v>5</v>
      </c>
      <c r="B311" t="s">
        <v>23</v>
      </c>
      <c r="C311">
        <v>10</v>
      </c>
      <c r="D311" s="5">
        <v>7.9731249478560002</v>
      </c>
      <c r="E311" s="5">
        <v>3.9866231250140003</v>
      </c>
    </row>
    <row r="312" spans="1:5" x14ac:dyDescent="0.25">
      <c r="A312">
        <v>6</v>
      </c>
      <c r="B312" t="s">
        <v>23</v>
      </c>
      <c r="C312">
        <v>1</v>
      </c>
      <c r="D312" s="5">
        <v>6.080138425416</v>
      </c>
      <c r="E312" s="5">
        <v>5.7763584757280002</v>
      </c>
    </row>
    <row r="313" spans="1:5" x14ac:dyDescent="0.25">
      <c r="A313">
        <v>6</v>
      </c>
      <c r="B313" t="s">
        <v>23</v>
      </c>
      <c r="C313">
        <v>2</v>
      </c>
      <c r="D313" s="5">
        <v>5.8482955515299988</v>
      </c>
      <c r="E313" s="5">
        <v>4.2676524530339996</v>
      </c>
    </row>
    <row r="314" spans="1:5" x14ac:dyDescent="0.25">
      <c r="A314">
        <v>6</v>
      </c>
      <c r="B314" t="s">
        <v>23</v>
      </c>
      <c r="C314">
        <v>3</v>
      </c>
      <c r="D314" s="5">
        <v>5.5764580414540008</v>
      </c>
      <c r="E314" s="5">
        <v>2.8016399290959999</v>
      </c>
    </row>
    <row r="315" spans="1:5" x14ac:dyDescent="0.25">
      <c r="A315">
        <v>6</v>
      </c>
      <c r="B315" t="s">
        <v>23</v>
      </c>
      <c r="C315">
        <v>4</v>
      </c>
      <c r="D315" s="5">
        <v>5.8563666192219994</v>
      </c>
      <c r="E315" s="5">
        <v>2.7829589933940002</v>
      </c>
    </row>
    <row r="316" spans="1:5" x14ac:dyDescent="0.25">
      <c r="A316">
        <v>6</v>
      </c>
      <c r="B316" t="s">
        <v>23</v>
      </c>
      <c r="C316">
        <v>5</v>
      </c>
      <c r="D316" s="5">
        <v>6.6959316058339997</v>
      </c>
      <c r="E316" s="5">
        <v>2.580372896554</v>
      </c>
    </row>
    <row r="317" spans="1:5" x14ac:dyDescent="0.25">
      <c r="A317">
        <v>6</v>
      </c>
      <c r="B317" t="s">
        <v>23</v>
      </c>
      <c r="C317">
        <v>6</v>
      </c>
      <c r="D317" s="5">
        <v>5.3658924947179996</v>
      </c>
      <c r="E317" s="5">
        <v>2.8042670227619997</v>
      </c>
    </row>
    <row r="318" spans="1:5" x14ac:dyDescent="0.25">
      <c r="A318">
        <v>6</v>
      </c>
      <c r="B318" t="s">
        <v>23</v>
      </c>
      <c r="C318">
        <v>7</v>
      </c>
      <c r="D318" s="5">
        <v>5.9655753175340003</v>
      </c>
      <c r="E318" s="5">
        <v>2.4710813804539997</v>
      </c>
    </row>
    <row r="319" spans="1:5" x14ac:dyDescent="0.25">
      <c r="A319">
        <v>6</v>
      </c>
      <c r="B319" t="s">
        <v>23</v>
      </c>
      <c r="C319">
        <v>8</v>
      </c>
      <c r="D319" s="5">
        <v>5.1819509602460005</v>
      </c>
      <c r="E319" s="5">
        <v>2.4870915158180003</v>
      </c>
    </row>
    <row r="320" spans="1:5" x14ac:dyDescent="0.25">
      <c r="A320">
        <v>6</v>
      </c>
      <c r="B320" t="s">
        <v>23</v>
      </c>
      <c r="C320">
        <v>9</v>
      </c>
      <c r="D320" s="5">
        <v>6.2107970286740004</v>
      </c>
      <c r="E320" s="5">
        <v>2.4151212933500004</v>
      </c>
    </row>
    <row r="321" spans="1:5" x14ac:dyDescent="0.25">
      <c r="A321">
        <v>6</v>
      </c>
      <c r="B321" t="s">
        <v>23</v>
      </c>
      <c r="C321">
        <v>10</v>
      </c>
      <c r="D321" s="5">
        <v>5.1233154772460008</v>
      </c>
      <c r="E321" s="5">
        <v>2.5163894573180001</v>
      </c>
    </row>
    <row r="322" spans="1:5" x14ac:dyDescent="0.25">
      <c r="A322">
        <v>7</v>
      </c>
      <c r="B322" t="s">
        <v>23</v>
      </c>
      <c r="C322">
        <v>1</v>
      </c>
      <c r="D322" s="5">
        <v>42.064924587999997</v>
      </c>
      <c r="E322" s="5">
        <v>30.248865744</v>
      </c>
    </row>
    <row r="323" spans="1:5" x14ac:dyDescent="0.25">
      <c r="A323">
        <v>7</v>
      </c>
      <c r="B323" t="s">
        <v>23</v>
      </c>
      <c r="C323">
        <v>2</v>
      </c>
      <c r="D323" s="5">
        <v>27.918859445999999</v>
      </c>
      <c r="E323" s="5">
        <v>16.646052628</v>
      </c>
    </row>
    <row r="324" spans="1:5" x14ac:dyDescent="0.25">
      <c r="A324">
        <v>7</v>
      </c>
      <c r="B324" t="s">
        <v>23</v>
      </c>
      <c r="C324">
        <v>3</v>
      </c>
      <c r="D324" s="5">
        <v>32.085356651999994</v>
      </c>
      <c r="E324" s="5">
        <v>15.14278238</v>
      </c>
    </row>
    <row r="325" spans="1:5" x14ac:dyDescent="0.25">
      <c r="A325">
        <v>7</v>
      </c>
      <c r="B325" t="s">
        <v>23</v>
      </c>
      <c r="C325">
        <v>4</v>
      </c>
      <c r="D325" s="5">
        <v>31.748708820000001</v>
      </c>
      <c r="E325" s="5">
        <v>10.489658164</v>
      </c>
    </row>
    <row r="326" spans="1:5" x14ac:dyDescent="0.25">
      <c r="A326">
        <v>7</v>
      </c>
      <c r="B326" t="s">
        <v>23</v>
      </c>
      <c r="C326">
        <v>5</v>
      </c>
      <c r="D326" s="5">
        <v>15.986082211999999</v>
      </c>
      <c r="E326" s="5">
        <v>9.4530241677999989</v>
      </c>
    </row>
    <row r="327" spans="1:5" x14ac:dyDescent="0.25">
      <c r="A327">
        <v>7</v>
      </c>
      <c r="B327" t="s">
        <v>23</v>
      </c>
      <c r="C327">
        <v>6</v>
      </c>
      <c r="D327" s="5">
        <v>34.838656728559997</v>
      </c>
      <c r="E327" s="5">
        <v>10.949610106175999</v>
      </c>
    </row>
    <row r="328" spans="1:5" x14ac:dyDescent="0.25">
      <c r="A328">
        <v>7</v>
      </c>
      <c r="B328" t="s">
        <v>23</v>
      </c>
      <c r="C328">
        <v>7</v>
      </c>
      <c r="D328" s="5">
        <v>19.725899583060002</v>
      </c>
      <c r="E328" s="5">
        <v>10.389646774812002</v>
      </c>
    </row>
    <row r="329" spans="1:5" x14ac:dyDescent="0.25">
      <c r="A329">
        <v>7</v>
      </c>
      <c r="B329" t="s">
        <v>23</v>
      </c>
      <c r="C329">
        <v>8</v>
      </c>
      <c r="D329" s="5">
        <v>31.998673824700006</v>
      </c>
      <c r="E329" s="5">
        <v>8.4664252328839993</v>
      </c>
    </row>
    <row r="330" spans="1:5" x14ac:dyDescent="0.25">
      <c r="A330">
        <v>7</v>
      </c>
      <c r="B330" t="s">
        <v>23</v>
      </c>
      <c r="C330">
        <v>9</v>
      </c>
      <c r="D330" s="5">
        <v>29.638798291419999</v>
      </c>
      <c r="E330" s="5">
        <v>8.7463474726200001</v>
      </c>
    </row>
    <row r="331" spans="1:5" x14ac:dyDescent="0.25">
      <c r="A331">
        <v>7</v>
      </c>
      <c r="B331" t="s">
        <v>23</v>
      </c>
      <c r="C331">
        <v>10</v>
      </c>
      <c r="D331" s="5">
        <v>26.46223654772</v>
      </c>
      <c r="E331" s="5">
        <v>10.592989658221999</v>
      </c>
    </row>
    <row r="332" spans="1:5" x14ac:dyDescent="0.25">
      <c r="A332">
        <v>8</v>
      </c>
      <c r="B332" t="s">
        <v>23</v>
      </c>
      <c r="C332">
        <v>1</v>
      </c>
      <c r="D332" s="5">
        <v>20.262678673880004</v>
      </c>
      <c r="E332" s="5">
        <v>33.569284662180003</v>
      </c>
    </row>
    <row r="333" spans="1:5" x14ac:dyDescent="0.25">
      <c r="A333">
        <v>8</v>
      </c>
      <c r="B333" t="s">
        <v>23</v>
      </c>
      <c r="C333">
        <v>2</v>
      </c>
      <c r="D333" s="5">
        <v>19.169596463119998</v>
      </c>
      <c r="E333" s="5">
        <v>16.482981754440001</v>
      </c>
    </row>
    <row r="334" spans="1:5" x14ac:dyDescent="0.25">
      <c r="A334">
        <v>8</v>
      </c>
      <c r="B334" t="s">
        <v>23</v>
      </c>
      <c r="C334">
        <v>3</v>
      </c>
      <c r="D334" s="5">
        <v>20.209625636959998</v>
      </c>
      <c r="E334" s="5">
        <v>11.076354610825998</v>
      </c>
    </row>
    <row r="335" spans="1:5" x14ac:dyDescent="0.25">
      <c r="A335">
        <v>8</v>
      </c>
      <c r="B335" t="s">
        <v>23</v>
      </c>
      <c r="C335">
        <v>4</v>
      </c>
      <c r="D335" s="5">
        <v>16.052995563339998</v>
      </c>
      <c r="E335" s="5">
        <v>9.7564919515500002</v>
      </c>
    </row>
    <row r="336" spans="1:5" x14ac:dyDescent="0.25">
      <c r="A336">
        <v>8</v>
      </c>
      <c r="B336" t="s">
        <v>23</v>
      </c>
      <c r="C336">
        <v>5</v>
      </c>
      <c r="D336" s="5">
        <v>15.886339524000002</v>
      </c>
      <c r="E336" s="5">
        <v>7.3032532510160006</v>
      </c>
    </row>
    <row r="337" spans="1:5" x14ac:dyDescent="0.25">
      <c r="A337">
        <v>8</v>
      </c>
      <c r="B337" t="s">
        <v>23</v>
      </c>
      <c r="C337">
        <v>6</v>
      </c>
      <c r="D337" s="5">
        <v>27.476094191840001</v>
      </c>
      <c r="E337" s="5">
        <v>10.529810492713999</v>
      </c>
    </row>
    <row r="338" spans="1:5" x14ac:dyDescent="0.25">
      <c r="A338">
        <v>8</v>
      </c>
      <c r="B338" t="s">
        <v>23</v>
      </c>
      <c r="C338">
        <v>7</v>
      </c>
      <c r="D338" s="5">
        <v>21.176181031260001</v>
      </c>
      <c r="E338" s="5">
        <v>8.7531933109520015</v>
      </c>
    </row>
    <row r="339" spans="1:5" x14ac:dyDescent="0.25">
      <c r="A339">
        <v>8</v>
      </c>
      <c r="B339" t="s">
        <v>23</v>
      </c>
      <c r="C339">
        <v>8</v>
      </c>
      <c r="D339" s="5">
        <v>24.872729933339997</v>
      </c>
      <c r="E339" s="5">
        <v>7.8898826260500003</v>
      </c>
    </row>
    <row r="340" spans="1:5" x14ac:dyDescent="0.25">
      <c r="A340">
        <v>8</v>
      </c>
      <c r="B340" t="s">
        <v>23</v>
      </c>
      <c r="C340">
        <v>9</v>
      </c>
      <c r="D340" s="5">
        <v>17.969637780540001</v>
      </c>
      <c r="E340" s="5">
        <v>7.7298865723979997</v>
      </c>
    </row>
    <row r="341" spans="1:5" x14ac:dyDescent="0.25">
      <c r="A341">
        <v>8</v>
      </c>
      <c r="B341" t="s">
        <v>23</v>
      </c>
      <c r="C341">
        <v>10</v>
      </c>
      <c r="D341" s="5">
        <v>16.97631571022</v>
      </c>
      <c r="E341" s="5">
        <v>7.1532743566760004</v>
      </c>
    </row>
    <row r="342" spans="1:5" x14ac:dyDescent="0.25">
      <c r="A342">
        <v>9</v>
      </c>
      <c r="B342" t="s">
        <v>23</v>
      </c>
      <c r="C342">
        <v>1</v>
      </c>
      <c r="D342" s="5">
        <v>10.398259718614</v>
      </c>
      <c r="E342" s="5">
        <v>10.872264550856</v>
      </c>
    </row>
    <row r="343" spans="1:5" x14ac:dyDescent="0.25">
      <c r="A343">
        <v>9</v>
      </c>
      <c r="B343" t="s">
        <v>23</v>
      </c>
      <c r="C343">
        <v>2</v>
      </c>
      <c r="D343" s="5">
        <v>10.80827830466</v>
      </c>
      <c r="E343" s="5">
        <v>7.842233225378</v>
      </c>
    </row>
    <row r="344" spans="1:5" x14ac:dyDescent="0.25">
      <c r="A344">
        <v>9</v>
      </c>
      <c r="B344" t="s">
        <v>23</v>
      </c>
      <c r="C344">
        <v>3</v>
      </c>
      <c r="D344" s="5">
        <v>7.5622356355420006</v>
      </c>
      <c r="E344" s="5">
        <v>5.2061807368600004</v>
      </c>
    </row>
    <row r="345" spans="1:5" x14ac:dyDescent="0.25">
      <c r="A345">
        <v>9</v>
      </c>
      <c r="B345" t="s">
        <v>23</v>
      </c>
      <c r="C345">
        <v>4</v>
      </c>
      <c r="D345" s="5">
        <v>9.6142500726679998</v>
      </c>
      <c r="E345" s="5">
        <v>4.9721574178979999</v>
      </c>
    </row>
    <row r="346" spans="1:5" x14ac:dyDescent="0.25">
      <c r="A346">
        <v>9</v>
      </c>
      <c r="B346" t="s">
        <v>23</v>
      </c>
      <c r="C346">
        <v>5</v>
      </c>
      <c r="D346" s="5">
        <v>10.316256795962001</v>
      </c>
      <c r="E346" s="5">
        <v>4.2761625216099999</v>
      </c>
    </row>
    <row r="347" spans="1:5" x14ac:dyDescent="0.25">
      <c r="A347">
        <v>9</v>
      </c>
      <c r="B347" t="s">
        <v>23</v>
      </c>
      <c r="C347">
        <v>6</v>
      </c>
      <c r="D347" s="5">
        <v>9.4997600433820004</v>
      </c>
      <c r="E347" s="5">
        <v>5.3100234858199995</v>
      </c>
    </row>
    <row r="348" spans="1:5" x14ac:dyDescent="0.25">
      <c r="A348">
        <v>9</v>
      </c>
      <c r="B348" t="s">
        <v>23</v>
      </c>
      <c r="C348">
        <v>7</v>
      </c>
      <c r="D348" s="5">
        <v>8.7864526479600009</v>
      </c>
      <c r="E348" s="5">
        <v>4.2599679660580003</v>
      </c>
    </row>
    <row r="349" spans="1:5" x14ac:dyDescent="0.25">
      <c r="A349">
        <v>9</v>
      </c>
      <c r="B349" t="s">
        <v>23</v>
      </c>
      <c r="C349">
        <v>8</v>
      </c>
      <c r="D349" s="5">
        <v>9.7797645194040008</v>
      </c>
      <c r="E349" s="5">
        <v>3.3399968747359998</v>
      </c>
    </row>
    <row r="350" spans="1:5" x14ac:dyDescent="0.25">
      <c r="A350">
        <v>9</v>
      </c>
      <c r="B350" t="s">
        <v>23</v>
      </c>
      <c r="C350">
        <v>9</v>
      </c>
      <c r="D350" s="5">
        <v>9.2795883922799991</v>
      </c>
      <c r="E350" s="5">
        <v>3.5099781297839998</v>
      </c>
    </row>
    <row r="351" spans="1:5" x14ac:dyDescent="0.25">
      <c r="A351">
        <v>9</v>
      </c>
      <c r="B351" t="s">
        <v>23</v>
      </c>
      <c r="C351">
        <v>10</v>
      </c>
      <c r="D351" s="5">
        <v>8.1231537609419995</v>
      </c>
      <c r="E351" s="5">
        <v>3.2499783151780002</v>
      </c>
    </row>
    <row r="352" spans="1:5" x14ac:dyDescent="0.25">
      <c r="A352">
        <v>10</v>
      </c>
      <c r="B352" t="s">
        <v>23</v>
      </c>
      <c r="C352">
        <v>1</v>
      </c>
      <c r="D352" s="5">
        <v>15.54948009572</v>
      </c>
      <c r="E352" s="5">
        <v>16.716209002582001</v>
      </c>
    </row>
    <row r="353" spans="1:5" x14ac:dyDescent="0.25">
      <c r="A353">
        <v>10</v>
      </c>
      <c r="B353" t="s">
        <v>23</v>
      </c>
      <c r="C353">
        <v>2</v>
      </c>
      <c r="D353" s="5">
        <v>10.55967556968</v>
      </c>
      <c r="E353" s="5">
        <v>9.3597395976000008</v>
      </c>
    </row>
    <row r="354" spans="1:5" x14ac:dyDescent="0.25">
      <c r="A354">
        <v>10</v>
      </c>
      <c r="B354" t="s">
        <v>23</v>
      </c>
      <c r="C354">
        <v>3</v>
      </c>
      <c r="D354" s="5">
        <v>11.89963880821</v>
      </c>
      <c r="E354" s="5">
        <v>8.1964259560180004</v>
      </c>
    </row>
    <row r="355" spans="1:5" x14ac:dyDescent="0.25">
      <c r="A355">
        <v>10</v>
      </c>
      <c r="B355" t="s">
        <v>23</v>
      </c>
      <c r="C355">
        <v>4</v>
      </c>
      <c r="D355" s="5">
        <v>13.336290139961999</v>
      </c>
      <c r="E355" s="5">
        <v>4.2565942164299999</v>
      </c>
    </row>
    <row r="356" spans="1:5" x14ac:dyDescent="0.25">
      <c r="A356">
        <v>10</v>
      </c>
      <c r="B356" t="s">
        <v>23</v>
      </c>
      <c r="C356">
        <v>5</v>
      </c>
      <c r="D356" s="5">
        <v>14.053267411685999</v>
      </c>
      <c r="E356" s="5">
        <v>5.7232230754879998</v>
      </c>
    </row>
    <row r="357" spans="1:5" x14ac:dyDescent="0.25">
      <c r="A357">
        <v>10</v>
      </c>
      <c r="B357" t="s">
        <v>23</v>
      </c>
      <c r="C357">
        <v>6</v>
      </c>
      <c r="D357">
        <v>11.87641242207</v>
      </c>
      <c r="E357">
        <v>6.2898735861879995</v>
      </c>
    </row>
    <row r="358" spans="1:5" x14ac:dyDescent="0.25">
      <c r="A358">
        <v>10</v>
      </c>
      <c r="B358" t="s">
        <v>23</v>
      </c>
      <c r="C358">
        <v>7</v>
      </c>
      <c r="D358">
        <v>15.806164361792</v>
      </c>
      <c r="E358">
        <v>4.4899554254240002</v>
      </c>
    </row>
    <row r="359" spans="1:5" x14ac:dyDescent="0.25">
      <c r="A359">
        <v>10</v>
      </c>
      <c r="B359" t="s">
        <v>23</v>
      </c>
      <c r="C359">
        <v>8</v>
      </c>
      <c r="D359">
        <v>12.796284789962</v>
      </c>
      <c r="E359">
        <v>4.6099069178000001</v>
      </c>
    </row>
    <row r="360" spans="1:5" x14ac:dyDescent="0.25">
      <c r="A360">
        <v>10</v>
      </c>
      <c r="B360" t="s">
        <v>23</v>
      </c>
      <c r="C360">
        <v>9</v>
      </c>
      <c r="D360">
        <v>10.459701194100001</v>
      </c>
      <c r="E360">
        <v>5.2599072488640006</v>
      </c>
    </row>
    <row r="361" spans="1:5" x14ac:dyDescent="0.25">
      <c r="A361">
        <v>10</v>
      </c>
      <c r="B361" t="s">
        <v>23</v>
      </c>
      <c r="C361">
        <v>10</v>
      </c>
      <c r="D361">
        <v>11.379773326499997</v>
      </c>
      <c r="E361">
        <v>3.8899727070120003</v>
      </c>
    </row>
    <row r="362" spans="1:5" x14ac:dyDescent="0.25">
      <c r="A362">
        <v>11</v>
      </c>
      <c r="B362" t="s">
        <v>23</v>
      </c>
      <c r="C362">
        <v>1</v>
      </c>
      <c r="D362" s="5">
        <v>14.563058114</v>
      </c>
      <c r="E362" s="5">
        <v>15.996444251199998</v>
      </c>
    </row>
    <row r="363" spans="1:5" x14ac:dyDescent="0.25">
      <c r="A363">
        <v>11</v>
      </c>
      <c r="B363" t="s">
        <v>23</v>
      </c>
      <c r="C363">
        <v>2</v>
      </c>
      <c r="D363" s="5">
        <v>12.4764484358</v>
      </c>
      <c r="E363" s="5">
        <v>10.103185581</v>
      </c>
    </row>
    <row r="364" spans="1:5" x14ac:dyDescent="0.25">
      <c r="A364">
        <v>11</v>
      </c>
      <c r="B364" t="s">
        <v>23</v>
      </c>
      <c r="C364">
        <v>3</v>
      </c>
      <c r="D364" s="5">
        <v>16.453009136400002</v>
      </c>
      <c r="E364" s="5">
        <v>7.1932491024000003</v>
      </c>
    </row>
    <row r="365" spans="1:5" x14ac:dyDescent="0.25">
      <c r="A365">
        <v>11</v>
      </c>
      <c r="B365" t="s">
        <v>23</v>
      </c>
      <c r="C365">
        <v>4</v>
      </c>
      <c r="D365" s="5">
        <v>13.149770187399998</v>
      </c>
      <c r="E365" s="5">
        <v>5.6899728093999995</v>
      </c>
    </row>
    <row r="366" spans="1:5" x14ac:dyDescent="0.25">
      <c r="A366">
        <v>11</v>
      </c>
      <c r="B366" t="s">
        <v>23</v>
      </c>
      <c r="C366">
        <v>5</v>
      </c>
      <c r="D366" s="5">
        <v>13.433103668999999</v>
      </c>
      <c r="E366" s="5">
        <v>8.1432032997999997</v>
      </c>
    </row>
    <row r="367" spans="1:5" x14ac:dyDescent="0.25">
      <c r="A367">
        <v>11</v>
      </c>
      <c r="B367" t="s">
        <v>23</v>
      </c>
      <c r="C367">
        <v>6</v>
      </c>
      <c r="D367" s="5">
        <v>21.892962562379999</v>
      </c>
      <c r="E367" s="5">
        <v>9.0964998376019999</v>
      </c>
    </row>
    <row r="368" spans="1:5" x14ac:dyDescent="0.25">
      <c r="A368">
        <v>11</v>
      </c>
      <c r="B368" t="s">
        <v>23</v>
      </c>
      <c r="C368">
        <v>7</v>
      </c>
      <c r="D368" s="5">
        <v>18.362966472288001</v>
      </c>
      <c r="E368" s="5">
        <v>5.739942996512001</v>
      </c>
    </row>
    <row r="369" spans="1:5" x14ac:dyDescent="0.25">
      <c r="A369">
        <v>11</v>
      </c>
      <c r="B369" t="s">
        <v>23</v>
      </c>
      <c r="C369">
        <v>8</v>
      </c>
      <c r="D369" s="5">
        <v>16.192989345852002</v>
      </c>
      <c r="E369" s="5">
        <v>5.4766672063059998</v>
      </c>
    </row>
    <row r="370" spans="1:5" x14ac:dyDescent="0.25">
      <c r="A370">
        <v>11</v>
      </c>
      <c r="B370" t="s">
        <v>23</v>
      </c>
      <c r="C370">
        <v>9</v>
      </c>
      <c r="D370" s="5">
        <v>15.993022254132001</v>
      </c>
      <c r="E370" s="5">
        <v>5.009964254462</v>
      </c>
    </row>
    <row r="371" spans="1:5" x14ac:dyDescent="0.25">
      <c r="A371">
        <v>11</v>
      </c>
      <c r="B371" t="s">
        <v>23</v>
      </c>
      <c r="C371">
        <v>10</v>
      </c>
      <c r="D371" s="5">
        <v>15.856367833714</v>
      </c>
      <c r="E371" s="5">
        <v>4.9266624885740002</v>
      </c>
    </row>
    <row r="372" spans="1:5" x14ac:dyDescent="0.25">
      <c r="A372">
        <v>12</v>
      </c>
      <c r="B372" t="s">
        <v>23</v>
      </c>
      <c r="C372">
        <v>1</v>
      </c>
      <c r="D372" s="5">
        <v>15.6727755659</v>
      </c>
      <c r="E372" s="5">
        <v>13.279552573901999</v>
      </c>
    </row>
    <row r="373" spans="1:5" x14ac:dyDescent="0.25">
      <c r="A373">
        <v>12</v>
      </c>
      <c r="B373" t="s">
        <v>23</v>
      </c>
      <c r="C373">
        <v>2</v>
      </c>
      <c r="D373" s="5">
        <v>10.159717350975999</v>
      </c>
      <c r="E373" s="5">
        <v>5.5832149338899999</v>
      </c>
    </row>
    <row r="374" spans="1:5" x14ac:dyDescent="0.25">
      <c r="A374">
        <v>12</v>
      </c>
      <c r="B374" t="s">
        <v>23</v>
      </c>
      <c r="C374">
        <v>3</v>
      </c>
      <c r="D374" s="5">
        <v>10.712998689660001</v>
      </c>
      <c r="E374" s="5">
        <v>5.3998771091220004</v>
      </c>
    </row>
    <row r="375" spans="1:5" x14ac:dyDescent="0.25">
      <c r="A375">
        <v>12</v>
      </c>
      <c r="B375" t="s">
        <v>23</v>
      </c>
      <c r="C375">
        <v>4</v>
      </c>
      <c r="D375" s="5">
        <v>10.813011137641999</v>
      </c>
      <c r="E375" s="5">
        <v>4.8099409845699999</v>
      </c>
    </row>
    <row r="376" spans="1:5" x14ac:dyDescent="0.25">
      <c r="A376">
        <v>12</v>
      </c>
      <c r="B376" t="s">
        <v>23</v>
      </c>
      <c r="C376">
        <v>5</v>
      </c>
      <c r="D376" s="5">
        <v>13.649527671308002</v>
      </c>
      <c r="E376" s="5">
        <v>5.6698945164579992</v>
      </c>
    </row>
    <row r="377" spans="1:5" x14ac:dyDescent="0.25">
      <c r="A377">
        <v>12</v>
      </c>
      <c r="B377" t="s">
        <v>23</v>
      </c>
      <c r="C377">
        <v>6</v>
      </c>
      <c r="D377" s="5">
        <v>13.432999841741998</v>
      </c>
      <c r="E377" s="5">
        <v>4.8599257225319992</v>
      </c>
    </row>
    <row r="378" spans="1:5" x14ac:dyDescent="0.25">
      <c r="A378">
        <v>12</v>
      </c>
      <c r="B378" t="s">
        <v>23</v>
      </c>
      <c r="C378">
        <v>7</v>
      </c>
      <c r="D378" s="5">
        <v>10.056345002887999</v>
      </c>
      <c r="E378" s="5">
        <v>4.7332563499700004</v>
      </c>
    </row>
    <row r="379" spans="1:5" x14ac:dyDescent="0.25">
      <c r="A379">
        <v>12</v>
      </c>
      <c r="B379" t="s">
        <v>23</v>
      </c>
      <c r="C379">
        <v>8</v>
      </c>
      <c r="D379" s="5">
        <v>13.252872607305999</v>
      </c>
      <c r="E379" s="5">
        <v>4.2332758827320003</v>
      </c>
    </row>
    <row r="380" spans="1:5" x14ac:dyDescent="0.25">
      <c r="A380">
        <v>12</v>
      </c>
      <c r="B380" t="s">
        <v>23</v>
      </c>
      <c r="C380">
        <v>9</v>
      </c>
      <c r="D380" s="5">
        <v>13.716197891384002</v>
      </c>
      <c r="E380" s="5">
        <v>3.7732486560460003</v>
      </c>
    </row>
    <row r="381" spans="1:5" x14ac:dyDescent="0.25">
      <c r="A381">
        <v>12</v>
      </c>
      <c r="B381" t="s">
        <v>23</v>
      </c>
      <c r="C381">
        <v>10</v>
      </c>
      <c r="D381" s="5">
        <v>11.269779703534001</v>
      </c>
      <c r="E381" s="5">
        <v>4.1065890300020005</v>
      </c>
    </row>
    <row r="382" spans="1:5" x14ac:dyDescent="0.25">
      <c r="A382">
        <v>1</v>
      </c>
      <c r="B382" t="s">
        <v>16</v>
      </c>
      <c r="C382">
        <v>1</v>
      </c>
      <c r="D382" s="5">
        <v>25.077195104413999</v>
      </c>
      <c r="E382" s="5">
        <v>19.487671994619998</v>
      </c>
    </row>
    <row r="383" spans="1:5" x14ac:dyDescent="0.25">
      <c r="A383">
        <v>1</v>
      </c>
      <c r="B383" t="s">
        <v>16</v>
      </c>
      <c r="C383">
        <v>2</v>
      </c>
      <c r="D383" s="5">
        <v>14.01539599306</v>
      </c>
      <c r="E383" s="5">
        <v>9.8518252599100009</v>
      </c>
    </row>
    <row r="384" spans="1:5" x14ac:dyDescent="0.25">
      <c r="A384">
        <v>1</v>
      </c>
      <c r="B384" t="s">
        <v>16</v>
      </c>
      <c r="C384">
        <v>3</v>
      </c>
      <c r="D384" s="5">
        <v>19.202415265074002</v>
      </c>
      <c r="E384" s="5">
        <v>6.0695649307399995</v>
      </c>
    </row>
    <row r="385" spans="1:5" x14ac:dyDescent="0.25">
      <c r="A385">
        <v>1</v>
      </c>
      <c r="B385" t="s">
        <v>16</v>
      </c>
      <c r="C385">
        <v>4</v>
      </c>
      <c r="D385" s="5">
        <v>14.308587292518002</v>
      </c>
      <c r="E385" s="5">
        <v>7.1570379754979996</v>
      </c>
    </row>
    <row r="386" spans="1:5" x14ac:dyDescent="0.25">
      <c r="A386">
        <v>1</v>
      </c>
      <c r="B386" t="s">
        <v>16</v>
      </c>
      <c r="C386">
        <v>5</v>
      </c>
      <c r="D386" s="5">
        <v>15.145520003220003</v>
      </c>
      <c r="E386" s="5">
        <v>8.5057996756459993</v>
      </c>
    </row>
    <row r="387" spans="1:5" x14ac:dyDescent="0.25">
      <c r="A387">
        <v>1</v>
      </c>
      <c r="B387" t="s">
        <v>16</v>
      </c>
      <c r="C387">
        <v>6</v>
      </c>
      <c r="D387" s="5">
        <v>15.638729754768002</v>
      </c>
      <c r="E387" s="5">
        <v>5.9629416727520006</v>
      </c>
    </row>
    <row r="388" spans="1:5" x14ac:dyDescent="0.25">
      <c r="A388">
        <v>1</v>
      </c>
      <c r="B388" t="s">
        <v>16</v>
      </c>
      <c r="C388">
        <v>7</v>
      </c>
      <c r="D388" s="5">
        <v>16.459603930107999</v>
      </c>
      <c r="E388" s="5">
        <v>5.3365656109919994</v>
      </c>
    </row>
    <row r="389" spans="1:5" x14ac:dyDescent="0.25">
      <c r="A389">
        <v>1</v>
      </c>
      <c r="B389" t="s">
        <v>16</v>
      </c>
      <c r="C389">
        <v>8</v>
      </c>
      <c r="D389" s="5">
        <v>17.659157211340002</v>
      </c>
      <c r="E389" s="5">
        <v>4.6087610296839996</v>
      </c>
    </row>
    <row r="390" spans="1:5" x14ac:dyDescent="0.25">
      <c r="A390">
        <v>1</v>
      </c>
      <c r="B390" t="s">
        <v>16</v>
      </c>
      <c r="C390">
        <v>9</v>
      </c>
      <c r="D390" s="5">
        <v>18.248202397220002</v>
      </c>
      <c r="E390" s="5">
        <v>4.0464601227240005</v>
      </c>
    </row>
    <row r="391" spans="1:5" x14ac:dyDescent="0.25">
      <c r="A391">
        <v>1</v>
      </c>
      <c r="B391" t="s">
        <v>16</v>
      </c>
      <c r="C391">
        <v>10</v>
      </c>
      <c r="D391" s="5">
        <v>14.423200658179999</v>
      </c>
      <c r="E391" s="5">
        <v>3.7265715754379998</v>
      </c>
    </row>
    <row r="392" spans="1:5" x14ac:dyDescent="0.25">
      <c r="A392">
        <v>2</v>
      </c>
      <c r="B392" t="s">
        <v>16</v>
      </c>
      <c r="C392">
        <v>1</v>
      </c>
      <c r="D392" s="5">
        <v>17.72153279258</v>
      </c>
      <c r="E392" s="5">
        <v>13.463780634113999</v>
      </c>
    </row>
    <row r="393" spans="1:5" x14ac:dyDescent="0.25">
      <c r="A393">
        <v>2</v>
      </c>
      <c r="B393" t="s">
        <v>16</v>
      </c>
      <c r="C393">
        <v>2</v>
      </c>
      <c r="D393" s="5">
        <v>12.330879539182002</v>
      </c>
      <c r="E393" s="5">
        <v>8.9160706877580012</v>
      </c>
    </row>
    <row r="394" spans="1:5" x14ac:dyDescent="0.25">
      <c r="A394">
        <v>2</v>
      </c>
      <c r="B394" t="s">
        <v>16</v>
      </c>
      <c r="C394">
        <v>3</v>
      </c>
      <c r="D394" s="5">
        <v>9.5790355163749989</v>
      </c>
      <c r="E394" s="5">
        <v>6.4273189050539994</v>
      </c>
    </row>
    <row r="395" spans="1:5" x14ac:dyDescent="0.25">
      <c r="A395">
        <v>2</v>
      </c>
      <c r="B395" t="s">
        <v>16</v>
      </c>
      <c r="C395">
        <v>4</v>
      </c>
      <c r="D395" s="5">
        <v>9.6156183676920026</v>
      </c>
      <c r="E395" s="5">
        <v>5.2345638202640004</v>
      </c>
    </row>
    <row r="396" spans="1:5" x14ac:dyDescent="0.25">
      <c r="A396">
        <v>2</v>
      </c>
      <c r="B396" t="s">
        <v>16</v>
      </c>
      <c r="C396">
        <v>5</v>
      </c>
      <c r="D396" s="5">
        <v>10.068713216352</v>
      </c>
      <c r="E396" s="5">
        <v>4.7814844205059996</v>
      </c>
    </row>
    <row r="397" spans="1:5" x14ac:dyDescent="0.25">
      <c r="A397">
        <v>2</v>
      </c>
      <c r="B397" t="s">
        <v>16</v>
      </c>
      <c r="C397">
        <v>6</v>
      </c>
      <c r="D397" s="5">
        <v>11.76785272988</v>
      </c>
      <c r="E397" s="5">
        <v>5.7410111201280003</v>
      </c>
    </row>
    <row r="398" spans="1:5" x14ac:dyDescent="0.25">
      <c r="A398">
        <v>2</v>
      </c>
      <c r="B398" t="s">
        <v>16</v>
      </c>
      <c r="C398">
        <v>7</v>
      </c>
      <c r="D398" s="5">
        <v>9.3857305607360004</v>
      </c>
      <c r="E398" s="5">
        <v>4.7580412175320008</v>
      </c>
    </row>
    <row r="399" spans="1:5" x14ac:dyDescent="0.25">
      <c r="A399">
        <v>2</v>
      </c>
      <c r="B399" t="s">
        <v>16</v>
      </c>
      <c r="C399">
        <v>8</v>
      </c>
      <c r="D399" s="5">
        <v>9.6872161301124997</v>
      </c>
      <c r="E399" s="5">
        <v>3.402062147564</v>
      </c>
    </row>
    <row r="400" spans="1:5" x14ac:dyDescent="0.25">
      <c r="A400">
        <v>2</v>
      </c>
      <c r="B400" t="s">
        <v>16</v>
      </c>
      <c r="C400">
        <v>9</v>
      </c>
      <c r="D400" s="5">
        <v>9.456902460116666</v>
      </c>
      <c r="E400" s="5">
        <v>3.6984911629820005</v>
      </c>
    </row>
    <row r="401" spans="1:5" x14ac:dyDescent="0.25">
      <c r="A401">
        <v>2</v>
      </c>
      <c r="B401" t="s">
        <v>16</v>
      </c>
      <c r="C401">
        <v>10</v>
      </c>
      <c r="D401" s="5">
        <v>8.4461829925300016</v>
      </c>
      <c r="E401" s="5">
        <v>3.9317041970419999</v>
      </c>
    </row>
    <row r="402" spans="1:5" x14ac:dyDescent="0.25">
      <c r="A402">
        <v>3</v>
      </c>
      <c r="B402" t="s">
        <v>16</v>
      </c>
      <c r="C402">
        <v>1</v>
      </c>
      <c r="D402" s="5">
        <v>7.8533739534459999</v>
      </c>
      <c r="E402" s="5">
        <v>3.2200496141860002</v>
      </c>
    </row>
    <row r="403" spans="1:5" x14ac:dyDescent="0.25">
      <c r="A403">
        <v>3</v>
      </c>
      <c r="B403" t="s">
        <v>16</v>
      </c>
      <c r="C403">
        <v>2</v>
      </c>
      <c r="D403" s="5">
        <v>8.2899025892019989</v>
      </c>
      <c r="E403" s="5">
        <v>2.9433952644380001</v>
      </c>
    </row>
    <row r="404" spans="1:5" x14ac:dyDescent="0.25">
      <c r="A404">
        <v>3</v>
      </c>
      <c r="B404" t="s">
        <v>16</v>
      </c>
      <c r="C404">
        <v>3</v>
      </c>
      <c r="D404" s="5">
        <v>6.7166214810959985</v>
      </c>
      <c r="E404" s="5">
        <v>2.716707162074</v>
      </c>
    </row>
    <row r="405" spans="1:5" x14ac:dyDescent="0.25">
      <c r="A405">
        <v>3</v>
      </c>
      <c r="B405" t="s">
        <v>16</v>
      </c>
      <c r="C405">
        <v>4</v>
      </c>
      <c r="D405" s="5">
        <v>8.1132668124840013</v>
      </c>
      <c r="E405" s="5">
        <v>2.8833883847960005</v>
      </c>
    </row>
    <row r="406" spans="1:5" x14ac:dyDescent="0.25">
      <c r="A406">
        <v>3</v>
      </c>
      <c r="B406" t="s">
        <v>16</v>
      </c>
      <c r="C406">
        <v>5</v>
      </c>
      <c r="D406" s="5">
        <v>7.9499362855299989</v>
      </c>
      <c r="E406" s="5">
        <v>2.9099041319880001</v>
      </c>
    </row>
    <row r="407" spans="1:5" x14ac:dyDescent="0.25">
      <c r="A407">
        <v>3</v>
      </c>
      <c r="B407" t="s">
        <v>16</v>
      </c>
      <c r="C407">
        <v>6</v>
      </c>
      <c r="D407" s="5">
        <v>7.8533739534459999</v>
      </c>
      <c r="E407" s="5">
        <v>3.2200496141860002</v>
      </c>
    </row>
    <row r="408" spans="1:5" x14ac:dyDescent="0.25">
      <c r="A408">
        <v>3</v>
      </c>
      <c r="B408" t="s">
        <v>16</v>
      </c>
      <c r="C408">
        <v>7</v>
      </c>
      <c r="D408" s="5">
        <v>8.2899025892019989</v>
      </c>
      <c r="E408" s="5">
        <v>2.9433952644380001</v>
      </c>
    </row>
    <row r="409" spans="1:5" x14ac:dyDescent="0.25">
      <c r="A409">
        <v>3</v>
      </c>
      <c r="B409" t="s">
        <v>16</v>
      </c>
      <c r="C409">
        <v>8</v>
      </c>
      <c r="D409" s="5">
        <v>6.7166214810959985</v>
      </c>
      <c r="E409" s="5">
        <v>2.716707162074</v>
      </c>
    </row>
    <row r="410" spans="1:5" x14ac:dyDescent="0.25">
      <c r="A410">
        <v>3</v>
      </c>
      <c r="B410" t="s">
        <v>16</v>
      </c>
      <c r="C410">
        <v>9</v>
      </c>
      <c r="D410" s="5">
        <v>8.1132668124840013</v>
      </c>
      <c r="E410" s="5">
        <v>2.8833883847960005</v>
      </c>
    </row>
    <row r="411" spans="1:5" x14ac:dyDescent="0.25">
      <c r="A411">
        <v>3</v>
      </c>
      <c r="B411" t="s">
        <v>16</v>
      </c>
      <c r="C411">
        <v>10</v>
      </c>
      <c r="D411" s="5">
        <v>7.9499362855299989</v>
      </c>
      <c r="E411" s="5">
        <v>2.9099041319880001</v>
      </c>
    </row>
    <row r="412" spans="1:5" x14ac:dyDescent="0.25">
      <c r="A412">
        <v>4</v>
      </c>
      <c r="B412" t="s">
        <v>16</v>
      </c>
      <c r="C412">
        <v>1</v>
      </c>
      <c r="D412" s="5">
        <v>7.0932421395320002</v>
      </c>
      <c r="E412" s="5">
        <v>8.5799555507999994</v>
      </c>
    </row>
    <row r="413" spans="1:5" x14ac:dyDescent="0.25">
      <c r="A413">
        <v>4</v>
      </c>
      <c r="B413" t="s">
        <v>16</v>
      </c>
      <c r="C413">
        <v>2</v>
      </c>
      <c r="D413" s="5">
        <v>7.0865520487020008</v>
      </c>
      <c r="E413" s="5">
        <v>4.4166331901699998</v>
      </c>
    </row>
    <row r="414" spans="1:5" x14ac:dyDescent="0.25">
      <c r="A414">
        <v>4</v>
      </c>
      <c r="B414" t="s">
        <v>16</v>
      </c>
      <c r="C414">
        <v>3</v>
      </c>
      <c r="D414" s="5">
        <v>6.6832305753260002</v>
      </c>
      <c r="E414" s="5">
        <v>3.0833445289499997</v>
      </c>
    </row>
    <row r="415" spans="1:5" x14ac:dyDescent="0.25">
      <c r="A415">
        <v>4</v>
      </c>
      <c r="B415" t="s">
        <v>16</v>
      </c>
      <c r="C415">
        <v>4</v>
      </c>
      <c r="D415" s="5">
        <v>6.2498974516679997</v>
      </c>
      <c r="E415" s="5">
        <v>2.8000649555540003</v>
      </c>
    </row>
    <row r="416" spans="1:5" x14ac:dyDescent="0.25">
      <c r="A416">
        <v>4</v>
      </c>
      <c r="B416" t="s">
        <v>16</v>
      </c>
      <c r="C416">
        <v>5</v>
      </c>
      <c r="D416" s="5">
        <v>7.6598479669320012</v>
      </c>
      <c r="E416" s="5">
        <v>3.1566762356359996</v>
      </c>
    </row>
    <row r="417" spans="1:5" x14ac:dyDescent="0.25">
      <c r="A417">
        <v>4</v>
      </c>
      <c r="B417" t="s">
        <v>16</v>
      </c>
      <c r="C417">
        <v>6</v>
      </c>
      <c r="D417" s="5">
        <v>6.8499541967339992</v>
      </c>
      <c r="E417" s="5">
        <v>3.0433858727300001</v>
      </c>
    </row>
    <row r="418" spans="1:5" x14ac:dyDescent="0.25">
      <c r="A418">
        <v>4</v>
      </c>
      <c r="B418" t="s">
        <v>16</v>
      </c>
      <c r="C418">
        <v>7</v>
      </c>
      <c r="D418" s="5">
        <v>5.4832772559219993</v>
      </c>
      <c r="E418" s="5">
        <v>2.390053325132</v>
      </c>
    </row>
    <row r="419" spans="1:5" x14ac:dyDescent="0.25">
      <c r="A419">
        <v>4</v>
      </c>
      <c r="B419" t="s">
        <v>16</v>
      </c>
      <c r="C419">
        <v>8</v>
      </c>
      <c r="D419" s="5">
        <v>6.4232643508899994</v>
      </c>
      <c r="E419" s="5">
        <v>2.1633993670640002</v>
      </c>
    </row>
    <row r="420" spans="1:5" x14ac:dyDescent="0.25">
      <c r="A420">
        <v>4</v>
      </c>
      <c r="B420" t="s">
        <v>16</v>
      </c>
      <c r="C420">
        <v>9</v>
      </c>
      <c r="D420" s="5">
        <v>10.17981835622</v>
      </c>
      <c r="E420" s="5">
        <v>2.2034035782500001</v>
      </c>
    </row>
    <row r="421" spans="1:5" x14ac:dyDescent="0.25">
      <c r="A421">
        <v>4</v>
      </c>
      <c r="B421" t="s">
        <v>16</v>
      </c>
      <c r="C421">
        <v>10</v>
      </c>
      <c r="D421" s="5">
        <v>7.1298764089860001</v>
      </c>
      <c r="E421" s="5">
        <v>2.9333746726959999</v>
      </c>
    </row>
    <row r="422" spans="1:5" x14ac:dyDescent="0.25">
      <c r="A422">
        <v>5</v>
      </c>
      <c r="B422" t="s">
        <v>16</v>
      </c>
      <c r="C422">
        <v>1</v>
      </c>
      <c r="D422" s="5">
        <v>19.849474346719997</v>
      </c>
      <c r="E422" s="5">
        <v>30.222485347759999</v>
      </c>
    </row>
    <row r="423" spans="1:5" x14ac:dyDescent="0.25">
      <c r="A423">
        <v>5</v>
      </c>
      <c r="B423" t="s">
        <v>16</v>
      </c>
      <c r="C423">
        <v>2</v>
      </c>
      <c r="D423" s="5">
        <v>15.42629938416</v>
      </c>
      <c r="E423" s="5">
        <v>12.963053533376002</v>
      </c>
    </row>
    <row r="424" spans="1:5" x14ac:dyDescent="0.25">
      <c r="A424">
        <v>5</v>
      </c>
      <c r="B424" t="s">
        <v>16</v>
      </c>
      <c r="C424">
        <v>3</v>
      </c>
      <c r="D424" s="5">
        <v>12.396398575497999</v>
      </c>
      <c r="E424" s="5">
        <v>6.0332686316019997</v>
      </c>
    </row>
    <row r="425" spans="1:5" x14ac:dyDescent="0.25">
      <c r="A425">
        <v>5</v>
      </c>
      <c r="B425" t="s">
        <v>16</v>
      </c>
      <c r="C425">
        <v>4</v>
      </c>
      <c r="D425" s="5">
        <v>10.169790371020001</v>
      </c>
      <c r="E425" s="5">
        <v>4.7966497899220002</v>
      </c>
    </row>
    <row r="426" spans="1:5" x14ac:dyDescent="0.25">
      <c r="A426">
        <v>5</v>
      </c>
      <c r="B426" t="s">
        <v>16</v>
      </c>
      <c r="C426">
        <v>5</v>
      </c>
      <c r="D426" s="5">
        <v>15.676323303842</v>
      </c>
      <c r="E426" s="5">
        <v>5.0266534945700005</v>
      </c>
    </row>
    <row r="427" spans="1:5" x14ac:dyDescent="0.25">
      <c r="A427">
        <v>5</v>
      </c>
      <c r="B427" t="s">
        <v>16</v>
      </c>
      <c r="C427">
        <v>6</v>
      </c>
      <c r="D427" s="5">
        <v>12.716492717993997</v>
      </c>
      <c r="E427" s="5">
        <v>4.4699900381600006</v>
      </c>
    </row>
    <row r="428" spans="1:5" x14ac:dyDescent="0.25">
      <c r="A428">
        <v>5</v>
      </c>
      <c r="B428" t="s">
        <v>16</v>
      </c>
      <c r="C428">
        <v>7</v>
      </c>
      <c r="D428" s="5">
        <v>12.263054294848001</v>
      </c>
      <c r="E428" s="5">
        <v>5.4233055357559996</v>
      </c>
    </row>
    <row r="429" spans="1:5" x14ac:dyDescent="0.25">
      <c r="A429">
        <v>5</v>
      </c>
      <c r="B429" t="s">
        <v>16</v>
      </c>
      <c r="C429">
        <v>8</v>
      </c>
      <c r="D429" s="5">
        <v>15.702958655893999</v>
      </c>
      <c r="E429" s="5">
        <v>3.8466828470660004</v>
      </c>
    </row>
    <row r="430" spans="1:5" x14ac:dyDescent="0.25">
      <c r="A430">
        <v>5</v>
      </c>
      <c r="B430" t="s">
        <v>16</v>
      </c>
      <c r="C430">
        <v>9</v>
      </c>
      <c r="D430" s="5">
        <v>13.883017566128</v>
      </c>
      <c r="E430" s="5">
        <v>3.4466977451280001</v>
      </c>
    </row>
    <row r="431" spans="1:5" x14ac:dyDescent="0.25">
      <c r="A431">
        <v>5</v>
      </c>
      <c r="B431" t="s">
        <v>16</v>
      </c>
      <c r="C431">
        <v>10</v>
      </c>
      <c r="D431" s="5">
        <v>21.07280557332</v>
      </c>
      <c r="E431" s="5">
        <v>4.0966555836119998</v>
      </c>
    </row>
    <row r="432" spans="1:5" x14ac:dyDescent="0.25">
      <c r="A432">
        <v>6</v>
      </c>
      <c r="B432" t="s">
        <v>16</v>
      </c>
      <c r="C432">
        <v>1</v>
      </c>
      <c r="D432" s="5">
        <v>10.013040579287999</v>
      </c>
      <c r="E432" s="5">
        <v>5.2966589594739997</v>
      </c>
    </row>
    <row r="433" spans="1:5" x14ac:dyDescent="0.25">
      <c r="A433">
        <v>6</v>
      </c>
      <c r="B433" t="s">
        <v>16</v>
      </c>
      <c r="C433">
        <v>2</v>
      </c>
      <c r="D433" s="5">
        <v>5.0665691349519992</v>
      </c>
      <c r="E433" s="5">
        <v>2.926668666296</v>
      </c>
    </row>
    <row r="434" spans="1:5" x14ac:dyDescent="0.25">
      <c r="A434">
        <v>6</v>
      </c>
      <c r="B434" t="s">
        <v>16</v>
      </c>
      <c r="C434">
        <v>3</v>
      </c>
      <c r="D434" s="5">
        <v>7.3598256744759993</v>
      </c>
      <c r="E434" s="5">
        <v>2.3700185661200002</v>
      </c>
    </row>
    <row r="435" spans="1:5" x14ac:dyDescent="0.25">
      <c r="A435">
        <v>6</v>
      </c>
      <c r="B435" t="s">
        <v>16</v>
      </c>
      <c r="C435">
        <v>4</v>
      </c>
      <c r="D435" s="5">
        <v>5.8432157523320001</v>
      </c>
      <c r="E435" s="5">
        <v>2.6566749962600005</v>
      </c>
    </row>
    <row r="436" spans="1:5" x14ac:dyDescent="0.25">
      <c r="A436">
        <v>6</v>
      </c>
      <c r="B436" t="s">
        <v>16</v>
      </c>
      <c r="C436">
        <v>5</v>
      </c>
      <c r="D436" s="5">
        <v>8.1697783454459998</v>
      </c>
      <c r="E436" s="5">
        <v>2.593365658508</v>
      </c>
    </row>
    <row r="437" spans="1:5" x14ac:dyDescent="0.25">
      <c r="A437">
        <v>6</v>
      </c>
      <c r="B437" t="s">
        <v>16</v>
      </c>
      <c r="C437">
        <v>6</v>
      </c>
      <c r="D437" s="5">
        <v>4.4799518366840001</v>
      </c>
      <c r="E437" s="5">
        <v>2.8100306698500002</v>
      </c>
    </row>
    <row r="438" spans="1:5" x14ac:dyDescent="0.25">
      <c r="A438">
        <v>6</v>
      </c>
      <c r="B438" t="s">
        <v>16</v>
      </c>
      <c r="C438">
        <v>7</v>
      </c>
      <c r="D438" s="5">
        <v>5.2232141367340006</v>
      </c>
      <c r="E438" s="5">
        <v>2.1266952839140001</v>
      </c>
    </row>
    <row r="439" spans="1:5" x14ac:dyDescent="0.25">
      <c r="A439">
        <v>6</v>
      </c>
      <c r="B439" t="s">
        <v>16</v>
      </c>
      <c r="C439">
        <v>8</v>
      </c>
      <c r="D439" s="5">
        <v>5.1998821409040001</v>
      </c>
      <c r="E439" s="5">
        <v>2.2900220356780001</v>
      </c>
    </row>
    <row r="440" spans="1:5" x14ac:dyDescent="0.25">
      <c r="A440">
        <v>6</v>
      </c>
      <c r="B440" t="s">
        <v>16</v>
      </c>
      <c r="C440">
        <v>9</v>
      </c>
      <c r="D440" s="5">
        <v>5.0865877672839996</v>
      </c>
      <c r="E440" s="5">
        <v>2.0833703463860003</v>
      </c>
    </row>
    <row r="441" spans="1:5" x14ac:dyDescent="0.25">
      <c r="A441">
        <v>6</v>
      </c>
      <c r="B441" t="s">
        <v>16</v>
      </c>
      <c r="C441">
        <v>10</v>
      </c>
      <c r="D441" s="5">
        <v>4.2366233898659997</v>
      </c>
      <c r="E441" s="5">
        <v>1.9933868466580003</v>
      </c>
    </row>
    <row r="442" spans="1:5" x14ac:dyDescent="0.25">
      <c r="A442">
        <v>7</v>
      </c>
      <c r="B442" t="s">
        <v>16</v>
      </c>
      <c r="C442">
        <v>1</v>
      </c>
      <c r="D442">
        <v>6.5640461113074995</v>
      </c>
      <c r="E442">
        <v>6.0241924183100002</v>
      </c>
    </row>
    <row r="443" spans="1:5" x14ac:dyDescent="0.25">
      <c r="A443">
        <v>7</v>
      </c>
      <c r="B443" t="s">
        <v>16</v>
      </c>
      <c r="C443">
        <v>2</v>
      </c>
      <c r="D443">
        <v>8.1992584811819995</v>
      </c>
      <c r="E443">
        <v>3.9558310623259998</v>
      </c>
    </row>
    <row r="444" spans="1:5" x14ac:dyDescent="0.25">
      <c r="A444">
        <v>7</v>
      </c>
      <c r="B444" t="s">
        <v>16</v>
      </c>
      <c r="C444">
        <v>3</v>
      </c>
      <c r="D444">
        <v>6.3067671030820005</v>
      </c>
      <c r="E444">
        <v>3.7425383952400004</v>
      </c>
    </row>
    <row r="445" spans="1:5" x14ac:dyDescent="0.25">
      <c r="A445">
        <v>7</v>
      </c>
      <c r="B445" t="s">
        <v>16</v>
      </c>
      <c r="C445">
        <v>4</v>
      </c>
      <c r="D445">
        <v>6.1974395069759991</v>
      </c>
      <c r="E445">
        <v>3.3614226668459999</v>
      </c>
    </row>
    <row r="446" spans="1:5" x14ac:dyDescent="0.25">
      <c r="A446">
        <v>7</v>
      </c>
      <c r="B446" t="s">
        <v>16</v>
      </c>
      <c r="C446">
        <v>5</v>
      </c>
      <c r="D446">
        <v>7.73280122195</v>
      </c>
      <c r="E446">
        <v>3.2654465302159998</v>
      </c>
    </row>
    <row r="447" spans="1:5" x14ac:dyDescent="0.25">
      <c r="A447">
        <v>7</v>
      </c>
      <c r="B447" t="s">
        <v>16</v>
      </c>
      <c r="C447">
        <v>6</v>
      </c>
      <c r="D447" s="5">
        <v>5.549746811396</v>
      </c>
      <c r="E447" s="5">
        <v>3.7078991464</v>
      </c>
    </row>
    <row r="448" spans="1:5" x14ac:dyDescent="0.25">
      <c r="A448">
        <v>7</v>
      </c>
      <c r="B448" t="s">
        <v>16</v>
      </c>
      <c r="C448">
        <v>7</v>
      </c>
      <c r="D448" s="5">
        <v>6.3840583928919994</v>
      </c>
      <c r="E448" s="5">
        <v>2.9455475207060005</v>
      </c>
    </row>
    <row r="449" spans="1:5" x14ac:dyDescent="0.25">
      <c r="A449">
        <v>7</v>
      </c>
      <c r="B449" t="s">
        <v>16</v>
      </c>
      <c r="C449">
        <v>8</v>
      </c>
      <c r="D449" s="5">
        <v>7.3329291711639994</v>
      </c>
      <c r="E449" s="5">
        <v>3.0415725462299998</v>
      </c>
    </row>
    <row r="450" spans="1:5" x14ac:dyDescent="0.25">
      <c r="A450">
        <v>7</v>
      </c>
      <c r="B450" t="s">
        <v>16</v>
      </c>
      <c r="C450">
        <v>9</v>
      </c>
      <c r="D450" s="5">
        <v>6.4667078078359994</v>
      </c>
      <c r="E450" s="5">
        <v>2.9482699477179999</v>
      </c>
    </row>
    <row r="451" spans="1:5" x14ac:dyDescent="0.25">
      <c r="A451">
        <v>7</v>
      </c>
      <c r="B451" t="s">
        <v>16</v>
      </c>
      <c r="C451">
        <v>10</v>
      </c>
      <c r="D451" s="5">
        <v>7.6901961143180007</v>
      </c>
      <c r="E451" s="5">
        <v>2.9749224133259999</v>
      </c>
    </row>
    <row r="452" spans="1:5" x14ac:dyDescent="0.25">
      <c r="A452">
        <v>8</v>
      </c>
      <c r="B452" t="s">
        <v>16</v>
      </c>
      <c r="C452">
        <v>1</v>
      </c>
      <c r="D452" s="5">
        <v>9.0762144769799988</v>
      </c>
      <c r="E452" s="5">
        <v>7.6448467752160001</v>
      </c>
    </row>
    <row r="453" spans="1:5" x14ac:dyDescent="0.25">
      <c r="A453">
        <v>8</v>
      </c>
      <c r="B453" t="s">
        <v>16</v>
      </c>
      <c r="C453">
        <v>2</v>
      </c>
      <c r="D453" s="5">
        <v>7.287665094306</v>
      </c>
      <c r="E453" s="5">
        <v>3.6545860018539997</v>
      </c>
    </row>
    <row r="454" spans="1:5" x14ac:dyDescent="0.25">
      <c r="A454">
        <v>8</v>
      </c>
      <c r="B454" t="s">
        <v>16</v>
      </c>
      <c r="C454">
        <v>3</v>
      </c>
      <c r="D454" s="5">
        <v>7.2503993384640015</v>
      </c>
      <c r="E454" s="5">
        <v>3.0895257078760006</v>
      </c>
    </row>
    <row r="455" spans="1:5" x14ac:dyDescent="0.25">
      <c r="A455">
        <v>8</v>
      </c>
      <c r="B455" t="s">
        <v>16</v>
      </c>
      <c r="C455">
        <v>4</v>
      </c>
      <c r="D455" s="5">
        <v>7.962054939944001</v>
      </c>
      <c r="E455" s="5">
        <v>2.993543997912</v>
      </c>
    </row>
    <row r="456" spans="1:5" x14ac:dyDescent="0.25">
      <c r="A456">
        <v>8</v>
      </c>
      <c r="B456" t="s">
        <v>16</v>
      </c>
      <c r="C456">
        <v>5</v>
      </c>
      <c r="D456" s="5">
        <v>7.4702884374975005</v>
      </c>
      <c r="E456" s="5">
        <v>3.0334902340939998</v>
      </c>
    </row>
    <row r="457" spans="1:5" x14ac:dyDescent="0.25">
      <c r="A457">
        <v>8</v>
      </c>
      <c r="B457" t="s">
        <v>16</v>
      </c>
      <c r="C457">
        <v>6</v>
      </c>
      <c r="D457" s="5">
        <v>5.6350881466780001</v>
      </c>
      <c r="E457" s="5">
        <v>3.0094956621579998</v>
      </c>
    </row>
    <row r="458" spans="1:5" x14ac:dyDescent="0.25">
      <c r="A458">
        <v>8</v>
      </c>
      <c r="B458" t="s">
        <v>16</v>
      </c>
      <c r="C458">
        <v>7</v>
      </c>
      <c r="D458" s="5">
        <v>6.3041071560760003</v>
      </c>
      <c r="E458" s="5">
        <v>2.5324337171360005</v>
      </c>
    </row>
    <row r="459" spans="1:5" x14ac:dyDescent="0.25">
      <c r="A459">
        <v>8</v>
      </c>
      <c r="B459" t="s">
        <v>16</v>
      </c>
      <c r="C459">
        <v>8</v>
      </c>
      <c r="D459" s="5">
        <v>7.1890353662280004</v>
      </c>
      <c r="E459" s="5">
        <v>2.423160778812</v>
      </c>
    </row>
    <row r="460" spans="1:5" x14ac:dyDescent="0.25">
      <c r="A460">
        <v>8</v>
      </c>
      <c r="B460" t="s">
        <v>16</v>
      </c>
      <c r="C460">
        <v>9</v>
      </c>
      <c r="D460" s="5">
        <v>6.9810867442640001</v>
      </c>
      <c r="E460" s="5">
        <v>2.5376959222460003</v>
      </c>
    </row>
    <row r="461" spans="1:5" x14ac:dyDescent="0.25">
      <c r="A461">
        <v>8</v>
      </c>
      <c r="B461" t="s">
        <v>16</v>
      </c>
      <c r="C461">
        <v>10</v>
      </c>
      <c r="D461" s="5">
        <v>5.4165067766979993</v>
      </c>
      <c r="E461" s="5">
        <v>2.3778368619480004</v>
      </c>
    </row>
    <row r="462" spans="1:5" x14ac:dyDescent="0.25">
      <c r="A462">
        <v>9</v>
      </c>
      <c r="B462" t="s">
        <v>16</v>
      </c>
      <c r="C462">
        <v>1</v>
      </c>
      <c r="D462">
        <v>46.234987068600006</v>
      </c>
      <c r="E462">
        <v>48.031580079959994</v>
      </c>
    </row>
    <row r="463" spans="1:5" x14ac:dyDescent="0.25">
      <c r="A463">
        <v>9</v>
      </c>
      <c r="B463" t="s">
        <v>16</v>
      </c>
      <c r="C463">
        <v>2</v>
      </c>
      <c r="D463">
        <v>27.809051843420001</v>
      </c>
      <c r="E463">
        <v>20.589320840280003</v>
      </c>
    </row>
    <row r="464" spans="1:5" x14ac:dyDescent="0.25">
      <c r="A464">
        <v>9</v>
      </c>
      <c r="B464" t="s">
        <v>16</v>
      </c>
      <c r="C464">
        <v>3</v>
      </c>
      <c r="D464">
        <v>29.335604107339996</v>
      </c>
      <c r="E464">
        <v>16.419493364796001</v>
      </c>
    </row>
    <row r="465" spans="1:5" x14ac:dyDescent="0.25">
      <c r="A465">
        <v>9</v>
      </c>
      <c r="B465" t="s">
        <v>16</v>
      </c>
      <c r="C465">
        <v>4</v>
      </c>
      <c r="D465">
        <v>28.159031582280001</v>
      </c>
      <c r="E465">
        <v>10.486396610433999</v>
      </c>
    </row>
    <row r="466" spans="1:5" x14ac:dyDescent="0.25">
      <c r="A466">
        <v>9</v>
      </c>
      <c r="B466" t="s">
        <v>16</v>
      </c>
      <c r="C466">
        <v>5</v>
      </c>
      <c r="D466">
        <v>35.008758718580005</v>
      </c>
      <c r="E466">
        <v>7.6465028954920005</v>
      </c>
    </row>
    <row r="467" spans="1:5" x14ac:dyDescent="0.25">
      <c r="A467">
        <v>9</v>
      </c>
      <c r="B467" t="s">
        <v>16</v>
      </c>
      <c r="C467">
        <v>6</v>
      </c>
      <c r="D467">
        <v>27.792522105180002</v>
      </c>
      <c r="E467">
        <v>8.73640607888</v>
      </c>
    </row>
    <row r="468" spans="1:5" x14ac:dyDescent="0.25">
      <c r="A468">
        <v>9</v>
      </c>
      <c r="B468" t="s">
        <v>16</v>
      </c>
      <c r="C468">
        <v>7</v>
      </c>
      <c r="D468">
        <v>23.909123552060002</v>
      </c>
      <c r="E468">
        <v>6.1432023773199997</v>
      </c>
    </row>
    <row r="469" spans="1:5" x14ac:dyDescent="0.25">
      <c r="A469">
        <v>9</v>
      </c>
      <c r="B469" t="s">
        <v>16</v>
      </c>
      <c r="C469">
        <v>8</v>
      </c>
      <c r="D469">
        <v>24.705798601320001</v>
      </c>
      <c r="E469">
        <v>5.3998832003119999</v>
      </c>
    </row>
    <row r="470" spans="1:5" x14ac:dyDescent="0.25">
      <c r="A470">
        <v>9</v>
      </c>
      <c r="B470" t="s">
        <v>16</v>
      </c>
      <c r="C470">
        <v>9</v>
      </c>
      <c r="D470">
        <v>24.059144806460004</v>
      </c>
      <c r="E470">
        <v>4.4099508170020005</v>
      </c>
    </row>
    <row r="471" spans="1:5" x14ac:dyDescent="0.25">
      <c r="A471">
        <v>9</v>
      </c>
      <c r="B471" t="s">
        <v>16</v>
      </c>
      <c r="C471">
        <v>10</v>
      </c>
      <c r="D471">
        <v>19.589331103300001</v>
      </c>
      <c r="E471">
        <v>4.0165849598559999</v>
      </c>
    </row>
    <row r="472" spans="1:5" x14ac:dyDescent="0.25">
      <c r="A472">
        <v>10</v>
      </c>
      <c r="B472" t="s">
        <v>16</v>
      </c>
      <c r="C472">
        <v>1</v>
      </c>
      <c r="D472">
        <v>6.7131882342180003</v>
      </c>
      <c r="E472">
        <v>6.5199596365700003</v>
      </c>
    </row>
    <row r="473" spans="1:5" x14ac:dyDescent="0.25">
      <c r="A473">
        <v>10</v>
      </c>
      <c r="B473" t="s">
        <v>16</v>
      </c>
      <c r="C473">
        <v>2</v>
      </c>
      <c r="D473">
        <v>4.6332972472639993</v>
      </c>
      <c r="E473">
        <v>3.6666405125440003</v>
      </c>
    </row>
    <row r="474" spans="1:5" x14ac:dyDescent="0.25">
      <c r="A474">
        <v>10</v>
      </c>
      <c r="B474" t="s">
        <v>16</v>
      </c>
      <c r="C474">
        <v>3</v>
      </c>
      <c r="D474">
        <v>5.7698819025359995</v>
      </c>
      <c r="E474">
        <v>2.9199725480999996</v>
      </c>
    </row>
    <row r="475" spans="1:5" x14ac:dyDescent="0.25">
      <c r="A475">
        <v>10</v>
      </c>
      <c r="B475" t="s">
        <v>16</v>
      </c>
      <c r="C475">
        <v>4</v>
      </c>
      <c r="D475">
        <v>5.1499241861440002</v>
      </c>
      <c r="E475">
        <v>2.70667565839</v>
      </c>
    </row>
    <row r="476" spans="1:5" x14ac:dyDescent="0.25">
      <c r="A476">
        <v>10</v>
      </c>
      <c r="B476" t="s">
        <v>16</v>
      </c>
      <c r="C476">
        <v>5</v>
      </c>
      <c r="D476">
        <v>5.9065842182720001</v>
      </c>
      <c r="E476">
        <v>2.8700110178380003</v>
      </c>
    </row>
    <row r="477" spans="1:5" x14ac:dyDescent="0.25">
      <c r="A477">
        <v>10</v>
      </c>
      <c r="B477" t="s">
        <v>16</v>
      </c>
      <c r="C477">
        <v>6</v>
      </c>
      <c r="D477">
        <v>4.9932664714700001</v>
      </c>
      <c r="E477">
        <v>3.0133150982820003</v>
      </c>
    </row>
    <row r="478" spans="1:5" x14ac:dyDescent="0.25">
      <c r="A478">
        <v>10</v>
      </c>
      <c r="B478" t="s">
        <v>16</v>
      </c>
      <c r="C478">
        <v>7</v>
      </c>
      <c r="D478">
        <v>4.403288930914</v>
      </c>
      <c r="E478">
        <v>2.1367123801019998</v>
      </c>
    </row>
    <row r="479" spans="1:5" x14ac:dyDescent="0.25">
      <c r="A479">
        <v>10</v>
      </c>
      <c r="B479" t="s">
        <v>16</v>
      </c>
      <c r="C479">
        <v>8</v>
      </c>
      <c r="D479">
        <v>5.2265939780619997</v>
      </c>
      <c r="E479">
        <v>2.1100504675300003</v>
      </c>
    </row>
    <row r="480" spans="1:5" x14ac:dyDescent="0.25">
      <c r="A480">
        <v>10</v>
      </c>
      <c r="B480" t="s">
        <v>16</v>
      </c>
      <c r="C480">
        <v>9</v>
      </c>
      <c r="D480">
        <v>5.0765733858260003</v>
      </c>
      <c r="E480">
        <v>2.0633735643379998</v>
      </c>
    </row>
    <row r="481" spans="1:5" x14ac:dyDescent="0.25">
      <c r="A481">
        <v>10</v>
      </c>
      <c r="B481" t="s">
        <v>16</v>
      </c>
      <c r="C481">
        <v>10</v>
      </c>
      <c r="D481">
        <v>5.123244131209999</v>
      </c>
      <c r="E481">
        <v>2.1033563357179998</v>
      </c>
    </row>
    <row r="482" spans="1:5" x14ac:dyDescent="0.25">
      <c r="A482">
        <v>11</v>
      </c>
      <c r="B482" t="s">
        <v>16</v>
      </c>
      <c r="C482">
        <v>1</v>
      </c>
      <c r="D482" s="5">
        <v>8.5898040950179997</v>
      </c>
      <c r="E482" s="5">
        <v>9.6798772804619997</v>
      </c>
    </row>
    <row r="483" spans="1:5" x14ac:dyDescent="0.25">
      <c r="A483">
        <v>11</v>
      </c>
      <c r="B483" t="s">
        <v>16</v>
      </c>
      <c r="C483">
        <v>2</v>
      </c>
      <c r="D483" s="5">
        <v>7.0365480942860001</v>
      </c>
      <c r="E483" s="5">
        <v>4.4667770661320008</v>
      </c>
    </row>
    <row r="484" spans="1:5" x14ac:dyDescent="0.25">
      <c r="A484">
        <v>11</v>
      </c>
      <c r="B484" t="s">
        <v>16</v>
      </c>
      <c r="C484">
        <v>3</v>
      </c>
      <c r="D484" s="5">
        <v>7.4498348311840008</v>
      </c>
      <c r="E484" s="5">
        <v>3.4000099981939997</v>
      </c>
    </row>
    <row r="485" spans="1:5" x14ac:dyDescent="0.25">
      <c r="A485">
        <v>11</v>
      </c>
      <c r="B485" t="s">
        <v>16</v>
      </c>
      <c r="C485">
        <v>4</v>
      </c>
      <c r="D485" s="5">
        <v>7.7264559453839992</v>
      </c>
      <c r="E485" s="5">
        <v>3.2000144344760004</v>
      </c>
    </row>
    <row r="486" spans="1:5" x14ac:dyDescent="0.25">
      <c r="A486">
        <v>11</v>
      </c>
      <c r="B486" t="s">
        <v>16</v>
      </c>
      <c r="C486">
        <v>5</v>
      </c>
      <c r="D486" s="5">
        <v>8.8898066773339988</v>
      </c>
      <c r="E486" s="5">
        <v>3.6433297158859999</v>
      </c>
    </row>
    <row r="487" spans="1:5" x14ac:dyDescent="0.25">
      <c r="A487">
        <v>11</v>
      </c>
      <c r="B487" t="s">
        <v>16</v>
      </c>
      <c r="C487">
        <v>6</v>
      </c>
      <c r="D487">
        <v>6.8064933955639999</v>
      </c>
      <c r="E487">
        <v>3.4900188906239995</v>
      </c>
    </row>
    <row r="488" spans="1:5" x14ac:dyDescent="0.25">
      <c r="A488">
        <v>11</v>
      </c>
      <c r="B488" t="s">
        <v>16</v>
      </c>
      <c r="C488">
        <v>7</v>
      </c>
      <c r="D488">
        <v>6.4731970974779998</v>
      </c>
      <c r="E488">
        <v>3.2399791295999996</v>
      </c>
    </row>
    <row r="489" spans="1:5" x14ac:dyDescent="0.25">
      <c r="A489">
        <v>11</v>
      </c>
      <c r="B489" t="s">
        <v>16</v>
      </c>
      <c r="C489">
        <v>8</v>
      </c>
      <c r="D489">
        <v>6.829016426169999</v>
      </c>
      <c r="E489">
        <v>3.0733419057339999</v>
      </c>
    </row>
    <row r="490" spans="1:5" x14ac:dyDescent="0.25">
      <c r="A490">
        <v>11</v>
      </c>
      <c r="B490" t="s">
        <v>16</v>
      </c>
      <c r="C490">
        <v>9</v>
      </c>
      <c r="D490">
        <v>8.4331553964160015</v>
      </c>
      <c r="E490">
        <v>2.8500087732479997</v>
      </c>
    </row>
    <row r="491" spans="1:5" x14ac:dyDescent="0.25">
      <c r="A491">
        <v>11</v>
      </c>
      <c r="B491" t="s">
        <v>16</v>
      </c>
      <c r="C491">
        <v>10</v>
      </c>
      <c r="D491">
        <v>7.6664747366860002</v>
      </c>
      <c r="E491">
        <v>2.9366513868699999</v>
      </c>
    </row>
    <row r="492" spans="1:5" x14ac:dyDescent="0.25">
      <c r="A492">
        <v>12</v>
      </c>
      <c r="B492" t="s">
        <v>16</v>
      </c>
      <c r="C492">
        <v>1</v>
      </c>
      <c r="D492" s="5">
        <v>7.6431601996519998</v>
      </c>
      <c r="E492" s="5">
        <v>6.3731808316079999</v>
      </c>
    </row>
    <row r="493" spans="1:5" x14ac:dyDescent="0.25">
      <c r="A493">
        <v>12</v>
      </c>
      <c r="B493" t="s">
        <v>16</v>
      </c>
      <c r="C493">
        <v>2</v>
      </c>
      <c r="D493" s="5">
        <v>5.3365784312560001</v>
      </c>
      <c r="E493" s="5">
        <v>4.0233076956700007</v>
      </c>
    </row>
    <row r="494" spans="1:5" x14ac:dyDescent="0.25">
      <c r="A494">
        <v>12</v>
      </c>
      <c r="B494" t="s">
        <v>16</v>
      </c>
      <c r="C494">
        <v>3</v>
      </c>
      <c r="D494" s="5">
        <v>5.359924133172</v>
      </c>
      <c r="E494" s="5">
        <v>2.550019069338</v>
      </c>
    </row>
    <row r="495" spans="1:5" x14ac:dyDescent="0.25">
      <c r="A495">
        <v>12</v>
      </c>
      <c r="B495" t="s">
        <v>16</v>
      </c>
      <c r="C495">
        <v>4</v>
      </c>
      <c r="D495" s="5">
        <v>4.6365931967499998</v>
      </c>
      <c r="E495" s="5">
        <v>2.626686014098</v>
      </c>
    </row>
    <row r="496" spans="1:5" x14ac:dyDescent="0.25">
      <c r="A496">
        <v>12</v>
      </c>
      <c r="B496" t="s">
        <v>16</v>
      </c>
      <c r="C496">
        <v>5</v>
      </c>
      <c r="D496" s="5">
        <v>5.3665841652979998</v>
      </c>
      <c r="E496" s="5">
        <v>2.3400427603380001</v>
      </c>
    </row>
    <row r="497" spans="1:5" x14ac:dyDescent="0.25">
      <c r="A497">
        <v>12</v>
      </c>
      <c r="B497" t="s">
        <v>16</v>
      </c>
      <c r="C497">
        <v>6</v>
      </c>
      <c r="D497" s="5">
        <v>3.9799648144260003</v>
      </c>
      <c r="E497" s="5">
        <v>2.9566740692760001</v>
      </c>
    </row>
    <row r="498" spans="1:5" x14ac:dyDescent="0.25">
      <c r="A498">
        <v>12</v>
      </c>
      <c r="B498" t="s">
        <v>16</v>
      </c>
      <c r="C498">
        <v>7</v>
      </c>
      <c r="D498" s="5">
        <v>4.6399525782659996</v>
      </c>
      <c r="E498" s="5">
        <v>2.2500453558860003</v>
      </c>
    </row>
    <row r="499" spans="1:5" x14ac:dyDescent="0.25">
      <c r="A499">
        <v>12</v>
      </c>
      <c r="B499" t="s">
        <v>16</v>
      </c>
      <c r="C499">
        <v>8</v>
      </c>
      <c r="D499" s="5">
        <v>5.0666017117379996</v>
      </c>
      <c r="E499" s="5">
        <v>1.8733686116080002</v>
      </c>
    </row>
    <row r="500" spans="1:5" x14ac:dyDescent="0.25">
      <c r="A500">
        <v>12</v>
      </c>
      <c r="B500" t="s">
        <v>16</v>
      </c>
      <c r="C500">
        <v>9</v>
      </c>
      <c r="D500" s="5">
        <v>6.9631643313339993</v>
      </c>
      <c r="E500" s="5">
        <v>1.6934020756419996</v>
      </c>
    </row>
    <row r="501" spans="1:5" x14ac:dyDescent="0.25">
      <c r="A501">
        <v>12</v>
      </c>
      <c r="B501" t="s">
        <v>16</v>
      </c>
      <c r="C501">
        <v>10</v>
      </c>
      <c r="D501" s="5">
        <v>5.0299219746280004</v>
      </c>
      <c r="E501" s="5">
        <v>1.6542191238975001</v>
      </c>
    </row>
    <row r="502" spans="1:5" x14ac:dyDescent="0.25">
      <c r="A502">
        <v>13</v>
      </c>
      <c r="B502" t="s">
        <v>16</v>
      </c>
      <c r="C502">
        <v>1</v>
      </c>
      <c r="D502" s="5">
        <v>4.55820032993</v>
      </c>
      <c r="E502" s="5">
        <v>3.827738441618</v>
      </c>
    </row>
    <row r="503" spans="1:5" x14ac:dyDescent="0.25">
      <c r="A503">
        <v>13</v>
      </c>
      <c r="B503" t="s">
        <v>16</v>
      </c>
      <c r="C503">
        <v>2</v>
      </c>
      <c r="D503" s="5">
        <v>5.6883705889979996</v>
      </c>
      <c r="E503" s="5">
        <v>2.7030041387979997</v>
      </c>
    </row>
    <row r="504" spans="1:5" x14ac:dyDescent="0.25">
      <c r="A504">
        <v>13</v>
      </c>
      <c r="B504" t="s">
        <v>16</v>
      </c>
      <c r="C504">
        <v>3</v>
      </c>
      <c r="D504" s="5">
        <v>4.1956787105660007</v>
      </c>
      <c r="E504" s="5">
        <v>2.5350277619079997</v>
      </c>
    </row>
    <row r="505" spans="1:5" x14ac:dyDescent="0.25">
      <c r="A505">
        <v>13</v>
      </c>
      <c r="B505" t="s">
        <v>16</v>
      </c>
      <c r="C505">
        <v>4</v>
      </c>
      <c r="D505" s="5">
        <v>4.6914567912959999</v>
      </c>
      <c r="E505" s="5">
        <v>2.4631004638840004</v>
      </c>
    </row>
    <row r="506" spans="1:5" x14ac:dyDescent="0.25">
      <c r="A506">
        <v>13</v>
      </c>
      <c r="B506" t="s">
        <v>16</v>
      </c>
      <c r="C506">
        <v>5</v>
      </c>
      <c r="D506" s="5">
        <v>5.5657810978760001</v>
      </c>
      <c r="E506" s="5">
        <v>2.311130604588</v>
      </c>
    </row>
    <row r="507" spans="1:5" x14ac:dyDescent="0.25">
      <c r="A507">
        <v>13</v>
      </c>
      <c r="B507" t="s">
        <v>16</v>
      </c>
      <c r="C507">
        <v>6</v>
      </c>
      <c r="D507" s="5">
        <v>4.4675500517520002</v>
      </c>
      <c r="E507" s="5">
        <v>2.6043715751600001</v>
      </c>
    </row>
    <row r="508" spans="1:5" x14ac:dyDescent="0.25">
      <c r="A508">
        <v>13</v>
      </c>
      <c r="B508" t="s">
        <v>16</v>
      </c>
      <c r="C508">
        <v>7</v>
      </c>
      <c r="D508" s="5">
        <v>4.3156284946840007</v>
      </c>
      <c r="E508" s="5">
        <v>2.2845344589879999</v>
      </c>
    </row>
    <row r="509" spans="1:5" x14ac:dyDescent="0.25">
      <c r="A509">
        <v>13</v>
      </c>
      <c r="B509" t="s">
        <v>16</v>
      </c>
      <c r="C509">
        <v>8</v>
      </c>
      <c r="D509" s="5">
        <v>4.5049106520519997</v>
      </c>
      <c r="E509" s="5">
        <v>2.297829011788</v>
      </c>
    </row>
    <row r="510" spans="1:5" x14ac:dyDescent="0.25">
      <c r="A510">
        <v>13</v>
      </c>
      <c r="B510" t="s">
        <v>16</v>
      </c>
      <c r="C510">
        <v>9</v>
      </c>
      <c r="D510" s="5">
        <v>4.6727645133639992</v>
      </c>
      <c r="E510" s="5">
        <v>2.2338358925500001</v>
      </c>
    </row>
    <row r="511" spans="1:5" x14ac:dyDescent="0.25">
      <c r="A511">
        <v>13</v>
      </c>
      <c r="B511" t="s">
        <v>16</v>
      </c>
      <c r="C511">
        <v>10</v>
      </c>
      <c r="D511" s="5">
        <v>4.5289230195460002</v>
      </c>
      <c r="E511" s="5">
        <v>2.2765286090820003</v>
      </c>
    </row>
    <row r="512" spans="1:5" x14ac:dyDescent="0.25">
      <c r="A512">
        <v>14</v>
      </c>
      <c r="B512" t="s">
        <v>16</v>
      </c>
      <c r="C512">
        <v>1</v>
      </c>
      <c r="D512" s="5">
        <v>17.459233994800002</v>
      </c>
      <c r="E512" s="5">
        <v>16.859535136463997</v>
      </c>
    </row>
    <row r="513" spans="1:5" x14ac:dyDescent="0.25">
      <c r="A513">
        <v>14</v>
      </c>
      <c r="B513" t="s">
        <v>16</v>
      </c>
      <c r="C513">
        <v>2</v>
      </c>
      <c r="D513" s="5">
        <v>10.902087206598001</v>
      </c>
      <c r="E513" s="5">
        <v>10.987408986334</v>
      </c>
    </row>
    <row r="514" spans="1:5" x14ac:dyDescent="0.25">
      <c r="A514">
        <v>14</v>
      </c>
      <c r="B514" t="s">
        <v>16</v>
      </c>
      <c r="C514">
        <v>3</v>
      </c>
      <c r="D514" s="5">
        <v>8.2551995993879999</v>
      </c>
      <c r="E514" s="5">
        <v>7.2130662137299995</v>
      </c>
    </row>
    <row r="515" spans="1:5" x14ac:dyDescent="0.25">
      <c r="A515">
        <v>14</v>
      </c>
      <c r="B515" t="s">
        <v>16</v>
      </c>
      <c r="C515">
        <v>4</v>
      </c>
      <c r="D515" s="5">
        <v>9.6812884738219989</v>
      </c>
      <c r="E515" s="5">
        <v>5.1259445264719998</v>
      </c>
    </row>
    <row r="516" spans="1:5" x14ac:dyDescent="0.25">
      <c r="A516">
        <v>14</v>
      </c>
      <c r="B516" t="s">
        <v>16</v>
      </c>
      <c r="C516">
        <v>5</v>
      </c>
      <c r="D516" s="5">
        <v>15.574748466628</v>
      </c>
      <c r="E516" s="5">
        <v>4.408955146536</v>
      </c>
    </row>
    <row r="517" spans="1:5" x14ac:dyDescent="0.25">
      <c r="A517">
        <v>14</v>
      </c>
      <c r="B517" t="s">
        <v>16</v>
      </c>
      <c r="C517">
        <v>6</v>
      </c>
      <c r="D517" s="5">
        <v>10.480896175348001</v>
      </c>
      <c r="E517" s="5">
        <v>5.691050580452</v>
      </c>
    </row>
    <row r="518" spans="1:5" x14ac:dyDescent="0.25">
      <c r="A518">
        <v>14</v>
      </c>
      <c r="B518" t="s">
        <v>16</v>
      </c>
      <c r="C518">
        <v>7</v>
      </c>
      <c r="D518" s="5">
        <v>9.4334299890040008</v>
      </c>
      <c r="E518" s="5">
        <v>3.747893293702</v>
      </c>
    </row>
    <row r="519" spans="1:5" x14ac:dyDescent="0.25">
      <c r="A519">
        <v>14</v>
      </c>
      <c r="B519" t="s">
        <v>16</v>
      </c>
      <c r="C519">
        <v>8</v>
      </c>
      <c r="D519" s="5">
        <v>8.6817565779900008</v>
      </c>
      <c r="E519" s="5">
        <v>3.3240222709880003</v>
      </c>
    </row>
    <row r="520" spans="1:5" x14ac:dyDescent="0.25">
      <c r="A520">
        <v>14</v>
      </c>
      <c r="B520" t="s">
        <v>16</v>
      </c>
      <c r="C520">
        <v>9</v>
      </c>
      <c r="D520" s="5">
        <v>10.950091897167999</v>
      </c>
      <c r="E520" s="5">
        <v>3.3240635332140003</v>
      </c>
    </row>
    <row r="521" spans="1:5" x14ac:dyDescent="0.25">
      <c r="A521">
        <v>14</v>
      </c>
      <c r="B521" t="s">
        <v>16</v>
      </c>
      <c r="C521">
        <v>10</v>
      </c>
      <c r="D521" s="5">
        <v>10.05713808598</v>
      </c>
      <c r="E521" s="5">
        <v>3.3746897440879997</v>
      </c>
    </row>
  </sheetData>
  <sortState ref="A2:E431">
    <sortCondition ref="B2:B431"/>
  </sortState>
  <pageMargins left="0.75" right="0.75" top="1" bottom="1" header="0.5" footer="0.5"/>
  <pageSetup paperSize="9" orientation="portrait" horizontalDpi="4294967292" verticalDpi="4294967292"/>
  <drawing r:id="rId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1"/>
  <sheetViews>
    <sheetView topLeftCell="A7" zoomScale="85" zoomScaleNormal="85" workbookViewId="0">
      <selection activeCell="T12" sqref="T12:AD43"/>
    </sheetView>
  </sheetViews>
  <sheetFormatPr defaultColWidth="11" defaultRowHeight="15.75" x14ac:dyDescent="0.25"/>
  <cols>
    <col min="1" max="1" width="12.125" bestFit="1" customWidth="1"/>
    <col min="7" max="7" width="17" customWidth="1"/>
    <col min="8" max="8" width="15.125" customWidth="1"/>
    <col min="9" max="19" width="12.375" customWidth="1"/>
    <col min="20" max="20" width="16.5" bestFit="1" customWidth="1"/>
    <col min="21" max="21" width="13.125" bestFit="1" customWidth="1"/>
    <col min="22" max="22" width="16.5" bestFit="1" customWidth="1"/>
    <col min="23" max="23" width="13.125" bestFit="1" customWidth="1"/>
    <col min="24" max="24" width="16.5" bestFit="1" customWidth="1"/>
    <col min="25" max="25" width="13.125" bestFit="1" customWidth="1"/>
    <col min="26" max="26" width="16.5" bestFit="1" customWidth="1"/>
    <col min="27" max="27" width="13.125" bestFit="1" customWidth="1"/>
    <col min="28" max="28" width="21.125" bestFit="1" customWidth="1"/>
    <col min="29" max="29" width="17.625" bestFit="1" customWidth="1"/>
  </cols>
  <sheetData>
    <row r="1" spans="1:18" x14ac:dyDescent="0.25">
      <c r="A1" t="s">
        <v>42</v>
      </c>
      <c r="B1" t="s">
        <v>2</v>
      </c>
      <c r="C1" t="s">
        <v>4</v>
      </c>
      <c r="D1" t="s">
        <v>0</v>
      </c>
      <c r="E1" t="s">
        <v>1</v>
      </c>
    </row>
    <row r="2" spans="1:18" x14ac:dyDescent="0.25">
      <c r="A2">
        <v>2</v>
      </c>
      <c r="B2" t="s">
        <v>41</v>
      </c>
      <c r="C2">
        <v>1</v>
      </c>
      <c r="D2">
        <v>9.1215321360540003</v>
      </c>
      <c r="E2">
        <v>6.4374018485600004</v>
      </c>
    </row>
    <row r="3" spans="1:18" x14ac:dyDescent="0.25">
      <c r="A3">
        <v>2</v>
      </c>
      <c r="B3" t="s">
        <v>41</v>
      </c>
      <c r="C3">
        <v>2</v>
      </c>
      <c r="D3">
        <v>6.9225269412719994</v>
      </c>
      <c r="E3">
        <v>5.1926238949380004</v>
      </c>
    </row>
    <row r="4" spans="1:18" x14ac:dyDescent="0.25">
      <c r="A4">
        <v>2</v>
      </c>
      <c r="B4" t="s">
        <v>41</v>
      </c>
      <c r="C4">
        <v>3</v>
      </c>
      <c r="D4">
        <v>6.5546859167839999</v>
      </c>
      <c r="E4">
        <v>4.5368720605580011</v>
      </c>
      <c r="G4" s="2" t="s">
        <v>9</v>
      </c>
      <c r="H4" s="2" t="s">
        <v>8</v>
      </c>
    </row>
    <row r="5" spans="1:18" x14ac:dyDescent="0.25">
      <c r="A5">
        <v>2</v>
      </c>
      <c r="B5" t="s">
        <v>41</v>
      </c>
      <c r="C5">
        <v>4</v>
      </c>
      <c r="D5">
        <v>7.2876602054239994</v>
      </c>
      <c r="E5">
        <v>4.6781777851660014</v>
      </c>
      <c r="G5" s="2" t="s">
        <v>6</v>
      </c>
      <c r="H5">
        <v>1</v>
      </c>
      <c r="I5">
        <v>2</v>
      </c>
      <c r="J5">
        <v>3</v>
      </c>
      <c r="K5">
        <v>4</v>
      </c>
      <c r="L5">
        <v>5</v>
      </c>
      <c r="M5">
        <v>6</v>
      </c>
      <c r="N5">
        <v>7</v>
      </c>
      <c r="O5">
        <v>8</v>
      </c>
      <c r="P5">
        <v>9</v>
      </c>
      <c r="Q5">
        <v>10</v>
      </c>
      <c r="R5" t="s">
        <v>7</v>
      </c>
    </row>
    <row r="6" spans="1:18" x14ac:dyDescent="0.25">
      <c r="A6">
        <v>2</v>
      </c>
      <c r="B6" t="s">
        <v>41</v>
      </c>
      <c r="C6">
        <v>5</v>
      </c>
      <c r="D6">
        <v>8.4711777334819995</v>
      </c>
      <c r="E6">
        <v>4.4888574944580002</v>
      </c>
      <c r="G6" s="3" t="s">
        <v>16</v>
      </c>
      <c r="H6" s="4">
        <v>11.400900489068116</v>
      </c>
      <c r="I6" s="4">
        <v>8.5614926025498459</v>
      </c>
      <c r="J6" s="4">
        <v>8.1942471312489999</v>
      </c>
      <c r="K6" s="4">
        <v>7.7188914683100007</v>
      </c>
      <c r="L6" s="4">
        <v>9.3212856466290379</v>
      </c>
      <c r="M6" s="4">
        <v>7.786104696626154</v>
      </c>
      <c r="N6" s="4">
        <v>7.6198804159126166</v>
      </c>
      <c r="O6" s="4">
        <v>8.1707649118185017</v>
      </c>
      <c r="P6" s="4">
        <v>8.8085645719738981</v>
      </c>
      <c r="Q6" s="4">
        <v>8.3670023190367679</v>
      </c>
      <c r="R6" s="4">
        <v>8.5949134253173938</v>
      </c>
    </row>
    <row r="7" spans="1:18" x14ac:dyDescent="0.25">
      <c r="A7">
        <v>2</v>
      </c>
      <c r="B7" t="s">
        <v>41</v>
      </c>
      <c r="C7">
        <v>6</v>
      </c>
      <c r="D7" s="1">
        <v>9.5587074893599997</v>
      </c>
      <c r="E7" s="1">
        <v>4.9847122329799998</v>
      </c>
      <c r="G7" s="3" t="s">
        <v>23</v>
      </c>
      <c r="H7" s="4">
        <v>18.995346289537125</v>
      </c>
      <c r="I7" s="4">
        <v>13.81215651492783</v>
      </c>
      <c r="J7" s="4">
        <v>13.477876435799665</v>
      </c>
      <c r="K7" s="4">
        <v>13.410820751261168</v>
      </c>
      <c r="L7" s="4">
        <v>14.6687338306785</v>
      </c>
      <c r="M7" s="4">
        <v>16.118177308791832</v>
      </c>
      <c r="N7" s="4">
        <v>14.734781485708831</v>
      </c>
      <c r="O7" s="4">
        <v>16.129693171523833</v>
      </c>
      <c r="P7" s="4">
        <v>16.073204241593501</v>
      </c>
      <c r="Q7" s="4">
        <v>14.142408614378995</v>
      </c>
      <c r="R7" s="4">
        <v>15.156319864420135</v>
      </c>
    </row>
    <row r="8" spans="1:18" x14ac:dyDescent="0.25">
      <c r="A8">
        <v>2</v>
      </c>
      <c r="B8" t="s">
        <v>41</v>
      </c>
      <c r="C8">
        <v>7</v>
      </c>
      <c r="D8" s="1">
        <v>9.1161376131674992</v>
      </c>
      <c r="E8" s="1">
        <v>4.3502369435219999</v>
      </c>
      <c r="G8" s="3" t="s">
        <v>41</v>
      </c>
      <c r="H8" s="4">
        <v>22.890401610922538</v>
      </c>
      <c r="I8" s="4">
        <v>16.791390012773078</v>
      </c>
      <c r="J8" s="4">
        <v>14.948331616088115</v>
      </c>
      <c r="K8" s="4">
        <v>13.964738793682075</v>
      </c>
      <c r="L8" s="4">
        <v>17.835644712211998</v>
      </c>
      <c r="M8" s="4">
        <v>16.230024302808001</v>
      </c>
      <c r="N8" s="4">
        <v>14.88780599944381</v>
      </c>
      <c r="O8" s="4">
        <v>14.293323761393847</v>
      </c>
      <c r="P8" s="4">
        <v>15.341322680905229</v>
      </c>
      <c r="Q8" s="4">
        <v>13.26111607427142</v>
      </c>
      <c r="R8" s="4">
        <v>16.044409956450007</v>
      </c>
    </row>
    <row r="9" spans="1:18" x14ac:dyDescent="0.25">
      <c r="A9">
        <v>2</v>
      </c>
      <c r="B9" t="s">
        <v>41</v>
      </c>
      <c r="C9">
        <v>8</v>
      </c>
      <c r="D9" s="1">
        <v>7.0264741189180002</v>
      </c>
      <c r="E9" s="1">
        <v>4.5502282133619998</v>
      </c>
      <c r="G9" s="3" t="s">
        <v>37</v>
      </c>
      <c r="H9" s="4">
        <v>21.975994990492907</v>
      </c>
      <c r="I9" s="4">
        <v>14.505707041225088</v>
      </c>
      <c r="J9" s="4">
        <v>13.926259303128365</v>
      </c>
      <c r="K9" s="4">
        <v>14.762615489614909</v>
      </c>
      <c r="L9" s="4">
        <v>17.150697942856183</v>
      </c>
      <c r="M9" s="4">
        <v>14.309463195529817</v>
      </c>
      <c r="N9" s="4">
        <v>15.839711061291274</v>
      </c>
      <c r="O9" s="4">
        <v>15.067593526684364</v>
      </c>
      <c r="P9" s="4">
        <v>14.016948479340545</v>
      </c>
      <c r="Q9" s="4">
        <v>12.779640510182226</v>
      </c>
      <c r="R9" s="4">
        <v>15.433463154034573</v>
      </c>
    </row>
    <row r="10" spans="1:18" x14ac:dyDescent="0.25">
      <c r="A10">
        <v>2</v>
      </c>
      <c r="B10" t="s">
        <v>41</v>
      </c>
      <c r="C10">
        <v>9</v>
      </c>
      <c r="D10" s="1">
        <v>7.3249876590459992</v>
      </c>
      <c r="E10" s="1">
        <v>4.2010036890139997</v>
      </c>
      <c r="G10" s="3" t="s">
        <v>7</v>
      </c>
      <c r="H10" s="4">
        <v>18.68300056468869</v>
      </c>
      <c r="I10" s="4">
        <v>13.365227135343019</v>
      </c>
      <c r="J10" s="4">
        <v>12.566875373048788</v>
      </c>
      <c r="K10" s="4">
        <v>12.351139036873366</v>
      </c>
      <c r="L10" s="4">
        <v>14.647399551112114</v>
      </c>
      <c r="M10" s="4">
        <v>13.531263262223957</v>
      </c>
      <c r="N10" s="4">
        <v>13.135798426578441</v>
      </c>
      <c r="O10" s="4">
        <v>13.292510195991319</v>
      </c>
      <c r="P10" s="4">
        <v>13.490069764475441</v>
      </c>
      <c r="Q10" s="4">
        <v>12.07041812443998</v>
      </c>
      <c r="R10" s="4">
        <v>13.713370143477514</v>
      </c>
    </row>
    <row r="11" spans="1:18" x14ac:dyDescent="0.25">
      <c r="A11">
        <v>2</v>
      </c>
      <c r="B11" t="s">
        <v>41</v>
      </c>
      <c r="C11">
        <v>10</v>
      </c>
      <c r="D11" s="1">
        <v>7.5435709845779995</v>
      </c>
      <c r="E11" s="1">
        <v>4.1504090603680002</v>
      </c>
    </row>
    <row r="12" spans="1:18" x14ac:dyDescent="0.25">
      <c r="A12">
        <v>3</v>
      </c>
      <c r="B12" t="s">
        <v>41</v>
      </c>
      <c r="C12">
        <v>1</v>
      </c>
      <c r="D12">
        <v>13.946113193157998</v>
      </c>
      <c r="E12">
        <v>10.894085072248</v>
      </c>
    </row>
    <row r="13" spans="1:18" x14ac:dyDescent="0.25">
      <c r="A13">
        <v>3</v>
      </c>
      <c r="B13" t="s">
        <v>41</v>
      </c>
      <c r="C13">
        <v>2</v>
      </c>
      <c r="D13">
        <v>13.91937781197</v>
      </c>
      <c r="E13">
        <v>6.4372998663279999</v>
      </c>
      <c r="G13" s="2" t="s">
        <v>10</v>
      </c>
      <c r="H13" s="2" t="s">
        <v>8</v>
      </c>
    </row>
    <row r="14" spans="1:18" x14ac:dyDescent="0.25">
      <c r="A14">
        <v>3</v>
      </c>
      <c r="B14" t="s">
        <v>41</v>
      </c>
      <c r="C14">
        <v>3</v>
      </c>
      <c r="D14">
        <v>12.4613875157275</v>
      </c>
      <c r="E14">
        <v>4.2543190824540007</v>
      </c>
      <c r="G14" s="2" t="s">
        <v>6</v>
      </c>
      <c r="H14">
        <v>1</v>
      </c>
      <c r="I14">
        <v>2</v>
      </c>
      <c r="J14">
        <v>3</v>
      </c>
      <c r="K14">
        <v>4</v>
      </c>
      <c r="L14">
        <v>5</v>
      </c>
      <c r="M14">
        <v>6</v>
      </c>
      <c r="N14">
        <v>7</v>
      </c>
      <c r="O14">
        <v>8</v>
      </c>
      <c r="P14">
        <v>9</v>
      </c>
      <c r="Q14">
        <v>10</v>
      </c>
      <c r="R14" t="s">
        <v>7</v>
      </c>
    </row>
    <row r="15" spans="1:18" x14ac:dyDescent="0.25">
      <c r="A15">
        <v>3</v>
      </c>
      <c r="B15" t="s">
        <v>41</v>
      </c>
      <c r="C15">
        <v>4</v>
      </c>
      <c r="D15">
        <v>11.048716614105</v>
      </c>
      <c r="E15">
        <v>4.2889688912979995</v>
      </c>
      <c r="G15" s="3" t="s">
        <v>16</v>
      </c>
      <c r="H15" s="4">
        <v>6.3754715140738041</v>
      </c>
      <c r="I15" s="4">
        <v>3.5259268549382456</v>
      </c>
      <c r="J15" s="4">
        <v>3.8818924345325199</v>
      </c>
      <c r="K15" s="4">
        <v>2.7439436973495033</v>
      </c>
      <c r="L15" s="4">
        <v>3.7358500770701184</v>
      </c>
      <c r="M15" s="4">
        <v>3.7057103758896774</v>
      </c>
      <c r="N15" s="4">
        <v>3.5541394379155755</v>
      </c>
      <c r="O15" s="4">
        <v>4.067423563263036</v>
      </c>
      <c r="P15" s="4">
        <v>3.8674195398148572</v>
      </c>
      <c r="Q15" s="4">
        <v>4.7062495014126906</v>
      </c>
      <c r="R15" s="4">
        <v>4.1123129846156337</v>
      </c>
    </row>
    <row r="16" spans="1:18" x14ac:dyDescent="0.25">
      <c r="A16">
        <v>3</v>
      </c>
      <c r="B16" t="s">
        <v>41</v>
      </c>
      <c r="C16">
        <v>5</v>
      </c>
      <c r="D16">
        <v>12.680011956828</v>
      </c>
      <c r="E16">
        <v>3.5692793776860001</v>
      </c>
      <c r="G16" s="3" t="s">
        <v>23</v>
      </c>
      <c r="H16" s="4">
        <v>11.287367898488812</v>
      </c>
      <c r="I16" s="4">
        <v>6.9103522565367959</v>
      </c>
      <c r="J16" s="4">
        <v>7.5062240664445889</v>
      </c>
      <c r="K16" s="4">
        <v>6.8984543601211801</v>
      </c>
      <c r="L16" s="4">
        <v>5.8704707939044338</v>
      </c>
      <c r="M16" s="4">
        <v>9.2585876990868012</v>
      </c>
      <c r="N16" s="4">
        <v>5.7128706037195345</v>
      </c>
      <c r="O16" s="4">
        <v>7.3828765469718407</v>
      </c>
      <c r="P16" s="4">
        <v>8.010455004638029</v>
      </c>
      <c r="Q16" s="4">
        <v>7.542919679757067</v>
      </c>
      <c r="R16" s="4">
        <v>7.6702366958959542</v>
      </c>
    </row>
    <row r="17" spans="1:18" x14ac:dyDescent="0.25">
      <c r="A17">
        <v>3</v>
      </c>
      <c r="B17" t="s">
        <v>41</v>
      </c>
      <c r="C17">
        <v>6</v>
      </c>
      <c r="D17">
        <v>12.482774891771999</v>
      </c>
      <c r="E17">
        <v>4.1930178835580003</v>
      </c>
      <c r="G17" s="3" t="s">
        <v>41</v>
      </c>
      <c r="H17" s="4">
        <v>12.383962261437079</v>
      </c>
      <c r="I17" s="4">
        <v>7.3549133947997847</v>
      </c>
      <c r="J17" s="4">
        <v>5.6482269345403777</v>
      </c>
      <c r="K17" s="4">
        <v>3.8653180909478619</v>
      </c>
      <c r="L17" s="4">
        <v>10.911570934887052</v>
      </c>
      <c r="M17" s="4">
        <v>7.9754082297903199</v>
      </c>
      <c r="N17" s="4">
        <v>9.1505939816161863</v>
      </c>
      <c r="O17" s="4">
        <v>5.6143558632023272</v>
      </c>
      <c r="P17" s="4">
        <v>6.0867710651148883</v>
      </c>
      <c r="Q17" s="4">
        <v>5.6114659702258161</v>
      </c>
      <c r="R17" s="4">
        <v>8.0425518029942005</v>
      </c>
    </row>
    <row r="18" spans="1:18" x14ac:dyDescent="0.25">
      <c r="A18">
        <v>3</v>
      </c>
      <c r="B18" t="s">
        <v>41</v>
      </c>
      <c r="C18">
        <v>7</v>
      </c>
      <c r="D18">
        <v>9.2441282760720007</v>
      </c>
      <c r="E18">
        <v>3.2201099022359996</v>
      </c>
      <c r="G18" s="3" t="s">
        <v>37</v>
      </c>
      <c r="H18" s="4">
        <v>9.8554846129996623</v>
      </c>
      <c r="I18" s="4">
        <v>6.0276418060882548</v>
      </c>
      <c r="J18" s="4">
        <v>7.6135823293421048</v>
      </c>
      <c r="K18" s="4">
        <v>5.9691598951642471</v>
      </c>
      <c r="L18" s="4">
        <v>5.207130029758785</v>
      </c>
      <c r="M18" s="4">
        <v>5.6840004318873145</v>
      </c>
      <c r="N18" s="4">
        <v>5.5947067539070332</v>
      </c>
      <c r="O18" s="4">
        <v>5.8779447724148088</v>
      </c>
      <c r="P18" s="4">
        <v>4.1005774944206985</v>
      </c>
      <c r="Q18" s="4">
        <v>4.5349977078358759</v>
      </c>
      <c r="R18" s="4">
        <v>6.4655537803753784</v>
      </c>
    </row>
    <row r="19" spans="1:18" x14ac:dyDescent="0.25">
      <c r="A19">
        <v>3</v>
      </c>
      <c r="B19" t="s">
        <v>41</v>
      </c>
      <c r="C19">
        <v>8</v>
      </c>
      <c r="D19">
        <v>10.350289003212001</v>
      </c>
      <c r="E19">
        <v>2.9162946547659998</v>
      </c>
      <c r="G19" s="3" t="s">
        <v>7</v>
      </c>
      <c r="H19" s="4">
        <v>10.936202688405169</v>
      </c>
      <c r="I19" s="4">
        <v>6.7023360051384095</v>
      </c>
      <c r="J19" s="4">
        <v>6.639017292988254</v>
      </c>
      <c r="K19" s="4">
        <v>5.6635972446319567</v>
      </c>
      <c r="L19" s="4">
        <v>7.6598443643805556</v>
      </c>
      <c r="M19" s="4">
        <v>7.6442063030079872</v>
      </c>
      <c r="N19" s="4">
        <v>7.034044545510997</v>
      </c>
      <c r="O19" s="4">
        <v>6.4665052678425505</v>
      </c>
      <c r="P19" s="4">
        <v>6.3091352690851066</v>
      </c>
      <c r="Q19" s="4">
        <v>6.0016359180671808</v>
      </c>
      <c r="R19" s="4">
        <v>7.3990481300822371</v>
      </c>
    </row>
    <row r="20" spans="1:18" x14ac:dyDescent="0.25">
      <c r="A20">
        <v>3</v>
      </c>
      <c r="B20" t="s">
        <v>41</v>
      </c>
      <c r="C20">
        <v>9</v>
      </c>
      <c r="D20">
        <v>11.413886960484001</v>
      </c>
      <c r="E20">
        <v>3.0227863038459999</v>
      </c>
    </row>
    <row r="21" spans="1:18" x14ac:dyDescent="0.25">
      <c r="A21">
        <v>3</v>
      </c>
      <c r="B21" t="s">
        <v>41</v>
      </c>
      <c r="C21">
        <v>10</v>
      </c>
      <c r="D21">
        <v>9.0575671768300001</v>
      </c>
      <c r="E21">
        <v>2.8948088653719997</v>
      </c>
    </row>
    <row r="22" spans="1:18" x14ac:dyDescent="0.25">
      <c r="A22">
        <v>4</v>
      </c>
      <c r="B22" t="s">
        <v>41</v>
      </c>
      <c r="C22">
        <v>1</v>
      </c>
      <c r="D22" s="7">
        <v>19.319735804400004</v>
      </c>
      <c r="E22" s="7">
        <v>12.290838458522</v>
      </c>
      <c r="G22" s="2" t="s">
        <v>11</v>
      </c>
      <c r="H22" s="2" t="s">
        <v>8</v>
      </c>
    </row>
    <row r="23" spans="1:18" x14ac:dyDescent="0.25">
      <c r="A23">
        <v>4</v>
      </c>
      <c r="B23" t="s">
        <v>41</v>
      </c>
      <c r="C23">
        <v>2</v>
      </c>
      <c r="D23" s="7">
        <v>17.835086931455997</v>
      </c>
      <c r="E23" s="7">
        <v>7.6874937317480008</v>
      </c>
      <c r="G23" s="2" t="s">
        <v>6</v>
      </c>
      <c r="H23">
        <v>1</v>
      </c>
      <c r="I23">
        <v>2</v>
      </c>
      <c r="J23">
        <v>3</v>
      </c>
      <c r="K23">
        <v>4</v>
      </c>
      <c r="L23">
        <v>5</v>
      </c>
      <c r="M23">
        <v>6</v>
      </c>
      <c r="N23">
        <v>7</v>
      </c>
      <c r="O23">
        <v>8</v>
      </c>
      <c r="P23">
        <v>9</v>
      </c>
      <c r="Q23">
        <v>10</v>
      </c>
      <c r="R23" t="s">
        <v>7</v>
      </c>
    </row>
    <row r="24" spans="1:18" x14ac:dyDescent="0.25">
      <c r="A24">
        <v>4</v>
      </c>
      <c r="B24" t="s">
        <v>41</v>
      </c>
      <c r="C24">
        <v>3</v>
      </c>
      <c r="D24" s="7">
        <v>11.054017074795999</v>
      </c>
      <c r="E24" s="7">
        <v>5.8829562137159996</v>
      </c>
      <c r="G24" s="3" t="s">
        <v>16</v>
      </c>
      <c r="H24" s="4">
        <v>10.553840970861689</v>
      </c>
      <c r="I24" s="4">
        <v>5.8057847742773854</v>
      </c>
      <c r="J24" s="4">
        <v>4.0115678783789228</v>
      </c>
      <c r="K24" s="4">
        <v>3.6927513603363078</v>
      </c>
      <c r="L24" s="4">
        <v>3.7574068943346153</v>
      </c>
      <c r="M24" s="4">
        <v>3.8246333853967696</v>
      </c>
      <c r="N24" s="4">
        <v>3.2396309302987691</v>
      </c>
      <c r="O24" s="4">
        <v>2.8593061678323082</v>
      </c>
      <c r="P24" s="4">
        <v>2.7701893114786156</v>
      </c>
      <c r="Q24" s="4">
        <v>2.8684462678741158</v>
      </c>
      <c r="R24" s="4">
        <v>4.3383557941069499</v>
      </c>
    </row>
    <row r="25" spans="1:18" x14ac:dyDescent="0.25">
      <c r="A25">
        <v>4</v>
      </c>
      <c r="B25" t="s">
        <v>41</v>
      </c>
      <c r="C25">
        <v>4</v>
      </c>
      <c r="D25" s="7">
        <v>11.864368697703998</v>
      </c>
      <c r="E25" s="7">
        <v>5.2111649106240003</v>
      </c>
      <c r="G25" s="3" t="s">
        <v>23</v>
      </c>
      <c r="H25" s="4">
        <v>17.576690457179165</v>
      </c>
      <c r="I25" s="4">
        <v>10.618361766281668</v>
      </c>
      <c r="J25" s="4">
        <v>7.366606028435668</v>
      </c>
      <c r="K25" s="4">
        <v>6.0356131488776681</v>
      </c>
      <c r="L25" s="4">
        <v>6.2657196026813331</v>
      </c>
      <c r="M25" s="4">
        <v>6.9182166469708735</v>
      </c>
      <c r="N25" s="4">
        <v>5.7138861672830004</v>
      </c>
      <c r="O25" s="4">
        <v>4.7813709262972912</v>
      </c>
      <c r="P25" s="4">
        <v>4.9514549892300002</v>
      </c>
      <c r="Q25" s="4">
        <v>4.9376894677578331</v>
      </c>
      <c r="R25" s="4">
        <v>7.5165609200994563</v>
      </c>
    </row>
    <row r="26" spans="1:18" x14ac:dyDescent="0.25">
      <c r="A26">
        <v>4</v>
      </c>
      <c r="B26" t="s">
        <v>41</v>
      </c>
      <c r="C26">
        <v>5</v>
      </c>
      <c r="D26" s="7">
        <v>9.673208997226002</v>
      </c>
      <c r="E26" s="7">
        <v>5.288539409338</v>
      </c>
      <c r="G26" s="3" t="s">
        <v>41</v>
      </c>
      <c r="H26" s="4">
        <v>19.009889097694305</v>
      </c>
      <c r="I26" s="4">
        <v>10.898845112808614</v>
      </c>
      <c r="J26" s="4">
        <v>7.5802978535933843</v>
      </c>
      <c r="K26" s="4">
        <v>6.8419119514489246</v>
      </c>
      <c r="L26" s="4">
        <v>6.7319833867332317</v>
      </c>
      <c r="M26" s="4">
        <v>7.3812080623416909</v>
      </c>
      <c r="N26" s="4">
        <v>6.3360159805660015</v>
      </c>
      <c r="O26" s="4">
        <v>5.6790730520707688</v>
      </c>
      <c r="P26" s="4">
        <v>5.5193992166839996</v>
      </c>
      <c r="Q26" s="4">
        <v>5.0170810279269222</v>
      </c>
      <c r="R26" s="4">
        <v>8.099570474186784</v>
      </c>
    </row>
    <row r="27" spans="1:18" x14ac:dyDescent="0.25">
      <c r="A27">
        <v>4</v>
      </c>
      <c r="B27" t="s">
        <v>41</v>
      </c>
      <c r="C27">
        <v>6</v>
      </c>
      <c r="D27" s="7">
        <v>9.9585228290260002</v>
      </c>
      <c r="E27" s="7">
        <v>4.771431788118</v>
      </c>
      <c r="G27" s="3" t="s">
        <v>37</v>
      </c>
      <c r="H27" s="4">
        <v>19.106333333727232</v>
      </c>
      <c r="I27" s="4">
        <v>10.270028555149819</v>
      </c>
      <c r="J27" s="4">
        <v>6.8772352312272718</v>
      </c>
      <c r="K27" s="4">
        <v>6.6349451376854542</v>
      </c>
      <c r="L27" s="4">
        <v>6.1032960565418168</v>
      </c>
      <c r="M27" s="4">
        <v>7.1474843188150921</v>
      </c>
      <c r="N27" s="4">
        <v>5.4503824451212735</v>
      </c>
      <c r="O27" s="4">
        <v>5.2369094987403635</v>
      </c>
      <c r="P27" s="4">
        <v>5.3348503148607271</v>
      </c>
      <c r="Q27" s="4">
        <v>5.4816504343690902</v>
      </c>
      <c r="R27" s="4">
        <v>7.7643115326238128</v>
      </c>
    </row>
    <row r="28" spans="1:18" x14ac:dyDescent="0.25">
      <c r="A28">
        <v>4</v>
      </c>
      <c r="B28" t="s">
        <v>41</v>
      </c>
      <c r="C28">
        <v>7</v>
      </c>
      <c r="D28" s="7">
        <v>8.5084901293359998</v>
      </c>
      <c r="E28" s="7">
        <v>4.3822555520319995</v>
      </c>
      <c r="G28" s="3" t="s">
        <v>7</v>
      </c>
      <c r="H28" s="4">
        <v>16.43711108261995</v>
      </c>
      <c r="I28" s="4">
        <v>9.3377723231458365</v>
      </c>
      <c r="J28" s="4">
        <v>6.423328865313632</v>
      </c>
      <c r="K28" s="4">
        <v>5.7624974970261214</v>
      </c>
      <c r="L28" s="4">
        <v>5.6874890920003667</v>
      </c>
      <c r="M28" s="4">
        <v>6.2717727773717655</v>
      </c>
      <c r="N28" s="4">
        <v>5.1633520560198356</v>
      </c>
      <c r="O28" s="4">
        <v>4.611865009396972</v>
      </c>
      <c r="P28" s="4">
        <v>4.6094992693947354</v>
      </c>
      <c r="Q28" s="4">
        <v>4.5318833313585207</v>
      </c>
      <c r="R28" s="4">
        <v>6.8836571303647744</v>
      </c>
    </row>
    <row r="29" spans="1:18" x14ac:dyDescent="0.25">
      <c r="A29">
        <v>4</v>
      </c>
      <c r="B29" t="s">
        <v>41</v>
      </c>
      <c r="C29">
        <v>8</v>
      </c>
      <c r="D29" s="7">
        <v>8.1033084512149998</v>
      </c>
      <c r="E29" s="7">
        <v>3.6252949047999996</v>
      </c>
    </row>
    <row r="30" spans="1:18" x14ac:dyDescent="0.25">
      <c r="A30">
        <v>4</v>
      </c>
      <c r="B30" t="s">
        <v>41</v>
      </c>
      <c r="C30">
        <v>9</v>
      </c>
      <c r="D30" s="7">
        <v>7.0051018495340003</v>
      </c>
      <c r="E30" s="7">
        <v>4.1610313461619999</v>
      </c>
    </row>
    <row r="31" spans="1:18" x14ac:dyDescent="0.25">
      <c r="A31">
        <v>4</v>
      </c>
      <c r="B31" t="s">
        <v>41</v>
      </c>
      <c r="C31">
        <v>10</v>
      </c>
      <c r="D31" s="7">
        <v>8.49246200286</v>
      </c>
      <c r="E31" s="7">
        <v>3.4653561556020001</v>
      </c>
      <c r="G31" s="2" t="s">
        <v>12</v>
      </c>
      <c r="H31" s="2" t="s">
        <v>8</v>
      </c>
    </row>
    <row r="32" spans="1:18" x14ac:dyDescent="0.25">
      <c r="A32">
        <v>5</v>
      </c>
      <c r="B32" t="s">
        <v>41</v>
      </c>
      <c r="C32">
        <v>1</v>
      </c>
      <c r="D32" s="5">
        <v>16.155835909326001</v>
      </c>
      <c r="E32" s="5">
        <v>33.108443378154007</v>
      </c>
      <c r="G32" s="2" t="s">
        <v>6</v>
      </c>
      <c r="H32">
        <v>1</v>
      </c>
      <c r="I32">
        <v>2</v>
      </c>
      <c r="J32">
        <v>3</v>
      </c>
      <c r="K32">
        <v>4</v>
      </c>
      <c r="L32">
        <v>5</v>
      </c>
      <c r="M32">
        <v>6</v>
      </c>
      <c r="N32">
        <v>7</v>
      </c>
      <c r="O32">
        <v>8</v>
      </c>
      <c r="P32">
        <v>9</v>
      </c>
      <c r="Q32">
        <v>10</v>
      </c>
      <c r="R32" t="s">
        <v>7</v>
      </c>
    </row>
    <row r="33" spans="1:18" x14ac:dyDescent="0.25">
      <c r="A33">
        <v>5</v>
      </c>
      <c r="B33" t="s">
        <v>41</v>
      </c>
      <c r="C33">
        <v>2</v>
      </c>
      <c r="D33" s="5">
        <v>14.034042706540001</v>
      </c>
      <c r="E33" s="5">
        <v>12.650693481982</v>
      </c>
      <c r="G33" s="3" t="s">
        <v>16</v>
      </c>
      <c r="H33" s="4">
        <v>7.6863052837527395</v>
      </c>
      <c r="I33" s="4">
        <v>3.5326537469526569</v>
      </c>
      <c r="J33" s="4">
        <v>1.74273336774264</v>
      </c>
      <c r="K33" s="4">
        <v>1.4329123821784102</v>
      </c>
      <c r="L33" s="4">
        <v>1.6766236575156119</v>
      </c>
      <c r="M33" s="4">
        <v>1.2193176051090586</v>
      </c>
      <c r="N33" s="4">
        <v>1.2066539470878908</v>
      </c>
      <c r="O33" s="4">
        <v>0.79018584319686913</v>
      </c>
      <c r="P33" s="4">
        <v>0.71295765950873147</v>
      </c>
      <c r="Q33" s="4">
        <v>0.76757756741799665</v>
      </c>
      <c r="R33" s="4">
        <v>3.5856378849484094</v>
      </c>
    </row>
    <row r="34" spans="1:18" x14ac:dyDescent="0.25">
      <c r="A34">
        <v>5</v>
      </c>
      <c r="B34" t="s">
        <v>41</v>
      </c>
      <c r="C34">
        <v>3</v>
      </c>
      <c r="D34" s="5">
        <v>14.447235221239998</v>
      </c>
      <c r="E34" s="5">
        <v>7.4769538027939983</v>
      </c>
      <c r="G34" s="3" t="s">
        <v>23</v>
      </c>
      <c r="H34" s="4">
        <v>9.4453403224372146</v>
      </c>
      <c r="I34" s="4">
        <v>5.4464988448504377</v>
      </c>
      <c r="J34" s="4">
        <v>3.8865280774909361</v>
      </c>
      <c r="K34" s="4">
        <v>2.7385713571917276</v>
      </c>
      <c r="L34" s="4">
        <v>2.3629995840878353</v>
      </c>
      <c r="M34" s="4">
        <v>2.7977724257155301</v>
      </c>
      <c r="N34" s="4">
        <v>2.4694615221242198</v>
      </c>
      <c r="O34" s="4">
        <v>1.9274952367527027</v>
      </c>
      <c r="P34" s="4">
        <v>2.0085058275280252</v>
      </c>
      <c r="Q34" s="4">
        <v>2.4020637389096073</v>
      </c>
      <c r="R34" s="4">
        <v>5.4900676224266549</v>
      </c>
    </row>
    <row r="35" spans="1:18" x14ac:dyDescent="0.25">
      <c r="A35">
        <v>5</v>
      </c>
      <c r="B35" t="s">
        <v>41</v>
      </c>
      <c r="C35">
        <v>4</v>
      </c>
      <c r="D35" s="5">
        <v>15.481408028126001</v>
      </c>
      <c r="E35" s="5">
        <v>8.1059939182220013</v>
      </c>
      <c r="G35" s="3" t="s">
        <v>41</v>
      </c>
      <c r="H35" s="4">
        <v>8.4445261447514142</v>
      </c>
      <c r="I35" s="4">
        <v>4.6235696297909126</v>
      </c>
      <c r="J35" s="4">
        <v>2.9359842589247078</v>
      </c>
      <c r="K35" s="4">
        <v>2.1091105695223802</v>
      </c>
      <c r="L35" s="4">
        <v>2.600970030846304</v>
      </c>
      <c r="M35" s="4">
        <v>3.2866247464111176</v>
      </c>
      <c r="N35" s="4">
        <v>3.3221951721052214</v>
      </c>
      <c r="O35" s="4">
        <v>3.5184513357159406</v>
      </c>
      <c r="P35" s="4">
        <v>2.9755939283562429</v>
      </c>
      <c r="Q35" s="4">
        <v>2.0750670234970339</v>
      </c>
      <c r="R35" s="4">
        <v>5.5334552470805063</v>
      </c>
    </row>
    <row r="36" spans="1:18" x14ac:dyDescent="0.25">
      <c r="A36">
        <v>5</v>
      </c>
      <c r="B36" t="s">
        <v>41</v>
      </c>
      <c r="C36">
        <v>5</v>
      </c>
      <c r="D36" s="5">
        <v>11.709775264741999</v>
      </c>
      <c r="E36" s="5">
        <v>8.6230142238720013</v>
      </c>
      <c r="G36" s="3" t="s">
        <v>37</v>
      </c>
      <c r="H36" s="4">
        <v>11.088546853657558</v>
      </c>
      <c r="I36" s="4">
        <v>4.6818568765441242</v>
      </c>
      <c r="J36" s="4">
        <v>2.565173339503656</v>
      </c>
      <c r="K36" s="4">
        <v>2.9969122946718256</v>
      </c>
      <c r="L36" s="4">
        <v>2.2110852564183792</v>
      </c>
      <c r="M36" s="4">
        <v>2.5326122537781397</v>
      </c>
      <c r="N36" s="4">
        <v>1.8019859810660557</v>
      </c>
      <c r="O36" s="4">
        <v>2.1531983081952122</v>
      </c>
      <c r="P36" s="4">
        <v>1.8485785330190012</v>
      </c>
      <c r="Q36" s="4">
        <v>2.077465483936535</v>
      </c>
      <c r="R36" s="4">
        <v>5.7996458458101072</v>
      </c>
    </row>
    <row r="37" spans="1:18" x14ac:dyDescent="0.25">
      <c r="A37">
        <v>5</v>
      </c>
      <c r="B37" t="s">
        <v>41</v>
      </c>
      <c r="C37">
        <v>6</v>
      </c>
      <c r="D37" s="5">
        <v>11.086004394406</v>
      </c>
      <c r="E37" s="5">
        <v>6.2801561930360013</v>
      </c>
      <c r="G37" s="3" t="s">
        <v>7</v>
      </c>
      <c r="H37" s="4">
        <v>9.5803205956216431</v>
      </c>
      <c r="I37" s="4">
        <v>4.9473976200773686</v>
      </c>
      <c r="J37" s="4">
        <v>3.1550340609353467</v>
      </c>
      <c r="K37" s="4">
        <v>2.623753991031847</v>
      </c>
      <c r="L37" s="4">
        <v>2.4738138171146207</v>
      </c>
      <c r="M37" s="4">
        <v>2.9047711542693304</v>
      </c>
      <c r="N37" s="4">
        <v>2.5819783403367453</v>
      </c>
      <c r="O37" s="4">
        <v>2.5110355734155974</v>
      </c>
      <c r="P37" s="4">
        <v>2.2950603657177959</v>
      </c>
      <c r="Q37" s="4">
        <v>2.1227884301026223</v>
      </c>
      <c r="R37" s="4">
        <v>5.3562753514445154</v>
      </c>
    </row>
    <row r="38" spans="1:18" x14ac:dyDescent="0.25">
      <c r="A38">
        <v>5</v>
      </c>
      <c r="B38" t="s">
        <v>41</v>
      </c>
      <c r="C38">
        <v>7</v>
      </c>
      <c r="D38" s="5">
        <v>12.194858019650001</v>
      </c>
      <c r="E38" s="5">
        <v>5.3258907207479993</v>
      </c>
    </row>
    <row r="39" spans="1:18" x14ac:dyDescent="0.25">
      <c r="A39">
        <v>5</v>
      </c>
      <c r="B39" t="s">
        <v>41</v>
      </c>
      <c r="C39">
        <v>8</v>
      </c>
      <c r="D39" s="5">
        <v>11.818976923052002</v>
      </c>
      <c r="E39" s="5">
        <v>4.3635751052160003</v>
      </c>
    </row>
    <row r="40" spans="1:18" x14ac:dyDescent="0.25">
      <c r="A40">
        <v>5</v>
      </c>
      <c r="B40" t="s">
        <v>41</v>
      </c>
      <c r="C40">
        <v>9</v>
      </c>
      <c r="D40" s="5">
        <v>15.494754305379999</v>
      </c>
      <c r="E40" s="5">
        <v>3.8784890258399995</v>
      </c>
    </row>
    <row r="41" spans="1:18" x14ac:dyDescent="0.25">
      <c r="A41">
        <v>5</v>
      </c>
      <c r="B41" t="s">
        <v>41</v>
      </c>
      <c r="C41">
        <v>10</v>
      </c>
      <c r="D41" s="5">
        <v>11.272543298094002</v>
      </c>
      <c r="E41" s="5">
        <v>3.5666488617979999</v>
      </c>
    </row>
    <row r="42" spans="1:18" x14ac:dyDescent="0.25">
      <c r="A42">
        <v>6</v>
      </c>
      <c r="B42" t="s">
        <v>41</v>
      </c>
      <c r="C42">
        <v>1</v>
      </c>
      <c r="D42" s="5">
        <v>43.135979042020004</v>
      </c>
      <c r="E42" s="5">
        <v>27.803999530679999</v>
      </c>
    </row>
    <row r="43" spans="1:18" x14ac:dyDescent="0.25">
      <c r="A43">
        <v>6</v>
      </c>
      <c r="B43" t="s">
        <v>41</v>
      </c>
      <c r="C43">
        <v>2</v>
      </c>
      <c r="D43" s="5">
        <v>22.43042815498</v>
      </c>
      <c r="E43" s="5">
        <v>17.499224328779999</v>
      </c>
    </row>
    <row r="44" spans="1:18" x14ac:dyDescent="0.25">
      <c r="A44">
        <v>6</v>
      </c>
      <c r="B44" t="s">
        <v>41</v>
      </c>
      <c r="C44">
        <v>3</v>
      </c>
      <c r="D44" s="5">
        <v>25.687627813040002</v>
      </c>
      <c r="E44" s="5">
        <v>10.539554440584</v>
      </c>
    </row>
    <row r="45" spans="1:18" x14ac:dyDescent="0.25">
      <c r="A45">
        <v>6</v>
      </c>
      <c r="B45" t="s">
        <v>41</v>
      </c>
      <c r="C45">
        <v>4</v>
      </c>
      <c r="D45" s="5">
        <v>14.759032656380001</v>
      </c>
      <c r="E45" s="5">
        <v>9.3347360209139989</v>
      </c>
    </row>
    <row r="46" spans="1:18" x14ac:dyDescent="0.25">
      <c r="A46">
        <v>6</v>
      </c>
      <c r="B46" t="s">
        <v>41</v>
      </c>
      <c r="C46">
        <v>5</v>
      </c>
      <c r="D46" s="5">
        <v>15.02558830802</v>
      </c>
      <c r="E46" s="5">
        <v>7.3356400603940006</v>
      </c>
    </row>
    <row r="47" spans="1:18" x14ac:dyDescent="0.25">
      <c r="A47">
        <v>6</v>
      </c>
      <c r="B47" t="s">
        <v>41</v>
      </c>
      <c r="C47">
        <v>6</v>
      </c>
      <c r="D47" s="5">
        <v>19.780908565200001</v>
      </c>
      <c r="E47" s="5">
        <v>10.507601832081999</v>
      </c>
    </row>
    <row r="48" spans="1:18" x14ac:dyDescent="0.25">
      <c r="A48">
        <v>6</v>
      </c>
      <c r="B48" t="s">
        <v>41</v>
      </c>
      <c r="C48">
        <v>7</v>
      </c>
      <c r="D48" s="5">
        <v>19.271802882759999</v>
      </c>
      <c r="E48" s="5">
        <v>8.1619309297600005</v>
      </c>
    </row>
    <row r="49" spans="1:5" x14ac:dyDescent="0.25">
      <c r="A49">
        <v>6</v>
      </c>
      <c r="B49" t="s">
        <v>41</v>
      </c>
      <c r="C49">
        <v>8</v>
      </c>
      <c r="D49" s="5">
        <v>15.233480805499999</v>
      </c>
      <c r="E49" s="5">
        <v>5.5577845368599998</v>
      </c>
    </row>
    <row r="50" spans="1:5" x14ac:dyDescent="0.25">
      <c r="A50">
        <v>6</v>
      </c>
      <c r="B50" t="s">
        <v>41</v>
      </c>
      <c r="C50">
        <v>9</v>
      </c>
      <c r="D50" s="5">
        <v>14.985656249601998</v>
      </c>
      <c r="E50" s="5">
        <v>5.717705099392</v>
      </c>
    </row>
    <row r="51" spans="1:5" x14ac:dyDescent="0.25">
      <c r="A51">
        <v>6</v>
      </c>
      <c r="B51" t="s">
        <v>41</v>
      </c>
      <c r="C51">
        <v>10</v>
      </c>
      <c r="D51" s="5">
        <v>13.751451790661999</v>
      </c>
      <c r="E51" s="5">
        <v>5.8216290059220004</v>
      </c>
    </row>
    <row r="52" spans="1:5" x14ac:dyDescent="0.25">
      <c r="A52">
        <v>7</v>
      </c>
      <c r="B52" t="s">
        <v>41</v>
      </c>
      <c r="C52">
        <v>1</v>
      </c>
      <c r="D52" s="5">
        <v>30.035096276220003</v>
      </c>
      <c r="E52" s="5">
        <v>24.664085603059998</v>
      </c>
    </row>
    <row r="53" spans="1:5" x14ac:dyDescent="0.25">
      <c r="A53">
        <v>7</v>
      </c>
      <c r="B53" t="s">
        <v>41</v>
      </c>
      <c r="C53">
        <v>2</v>
      </c>
      <c r="D53" s="5">
        <v>21.22027380574</v>
      </c>
      <c r="E53" s="5">
        <v>15.00964065266</v>
      </c>
    </row>
    <row r="54" spans="1:5" x14ac:dyDescent="0.25">
      <c r="A54">
        <v>7</v>
      </c>
      <c r="B54" t="s">
        <v>41</v>
      </c>
      <c r="C54">
        <v>3</v>
      </c>
      <c r="D54" s="5">
        <v>19.586342007159999</v>
      </c>
      <c r="E54" s="5">
        <v>11.181990504384</v>
      </c>
    </row>
    <row r="55" spans="1:5" x14ac:dyDescent="0.25">
      <c r="A55">
        <v>7</v>
      </c>
      <c r="B55" t="s">
        <v>41</v>
      </c>
      <c r="C55">
        <v>4</v>
      </c>
      <c r="D55" s="5">
        <v>20.676538750039999</v>
      </c>
      <c r="E55" s="5">
        <v>9.3934049439219987</v>
      </c>
    </row>
    <row r="56" spans="1:5" x14ac:dyDescent="0.25">
      <c r="A56">
        <v>7</v>
      </c>
      <c r="B56" t="s">
        <v>41</v>
      </c>
      <c r="C56">
        <v>5</v>
      </c>
      <c r="D56" s="5">
        <v>35.518006394659992</v>
      </c>
      <c r="E56" s="5">
        <v>9.6147228209160005</v>
      </c>
    </row>
    <row r="57" spans="1:5" x14ac:dyDescent="0.25">
      <c r="A57">
        <v>7</v>
      </c>
      <c r="B57" t="s">
        <v>41</v>
      </c>
      <c r="C57">
        <v>6</v>
      </c>
      <c r="D57" s="5">
        <v>23.509985989840001</v>
      </c>
      <c r="E57" s="5">
        <v>11.190012683163999</v>
      </c>
    </row>
    <row r="58" spans="1:5" x14ac:dyDescent="0.25">
      <c r="A58">
        <v>7</v>
      </c>
      <c r="B58" t="s">
        <v>41</v>
      </c>
      <c r="C58">
        <v>7</v>
      </c>
      <c r="D58" s="5">
        <v>19.839548545980001</v>
      </c>
      <c r="E58" s="5">
        <v>8.0554024184680006</v>
      </c>
    </row>
    <row r="59" spans="1:5" x14ac:dyDescent="0.25">
      <c r="A59">
        <v>7</v>
      </c>
      <c r="B59" t="s">
        <v>41</v>
      </c>
      <c r="C59">
        <v>8</v>
      </c>
      <c r="D59" s="5">
        <v>21.427496598725</v>
      </c>
      <c r="E59" s="5">
        <v>7.5889402703420004</v>
      </c>
    </row>
    <row r="60" spans="1:5" x14ac:dyDescent="0.25">
      <c r="A60">
        <v>7</v>
      </c>
      <c r="B60" t="s">
        <v>41</v>
      </c>
      <c r="C60">
        <v>9</v>
      </c>
      <c r="D60" s="5">
        <v>23.843098201060002</v>
      </c>
      <c r="E60" s="5">
        <v>8.0019912027920004</v>
      </c>
    </row>
    <row r="61" spans="1:5" x14ac:dyDescent="0.25">
      <c r="A61">
        <v>7</v>
      </c>
      <c r="B61" t="s">
        <v>41</v>
      </c>
      <c r="C61">
        <v>10</v>
      </c>
      <c r="D61" s="5">
        <v>26.418021061339999</v>
      </c>
      <c r="E61" s="5">
        <v>7.3602906235300001</v>
      </c>
    </row>
    <row r="62" spans="1:5" x14ac:dyDescent="0.25">
      <c r="A62">
        <v>8</v>
      </c>
      <c r="B62" t="s">
        <v>41</v>
      </c>
      <c r="C62">
        <v>1</v>
      </c>
      <c r="D62" s="5">
        <v>12.732996352326001</v>
      </c>
      <c r="E62" s="5">
        <v>13.392977428588001</v>
      </c>
    </row>
    <row r="63" spans="1:5" x14ac:dyDescent="0.25">
      <c r="A63">
        <v>8</v>
      </c>
      <c r="B63" t="s">
        <v>41</v>
      </c>
      <c r="C63">
        <v>2</v>
      </c>
      <c r="D63" s="5">
        <v>10.069735206828</v>
      </c>
      <c r="E63" s="5">
        <v>6.3765457635799994</v>
      </c>
    </row>
    <row r="64" spans="1:5" x14ac:dyDescent="0.25">
      <c r="A64">
        <v>8</v>
      </c>
      <c r="B64" t="s">
        <v>41</v>
      </c>
      <c r="C64">
        <v>3</v>
      </c>
      <c r="D64" s="5">
        <v>12.709654943169999</v>
      </c>
      <c r="E64" s="5">
        <v>5.0766138969559993</v>
      </c>
    </row>
    <row r="65" spans="1:5" x14ac:dyDescent="0.25">
      <c r="A65">
        <v>8</v>
      </c>
      <c r="B65" t="s">
        <v>41</v>
      </c>
      <c r="C65">
        <v>4</v>
      </c>
      <c r="D65" s="5">
        <v>12.116382932096</v>
      </c>
      <c r="E65" s="5">
        <v>4.4433108451240004</v>
      </c>
    </row>
    <row r="66" spans="1:5" x14ac:dyDescent="0.25">
      <c r="A66">
        <v>8</v>
      </c>
      <c r="B66" t="s">
        <v>41</v>
      </c>
      <c r="C66">
        <v>5</v>
      </c>
      <c r="D66" s="5">
        <v>16.409495369380004</v>
      </c>
      <c r="E66" s="5">
        <v>4.0666452356619995</v>
      </c>
    </row>
    <row r="67" spans="1:5" x14ac:dyDescent="0.25">
      <c r="A67">
        <v>8</v>
      </c>
      <c r="B67" t="s">
        <v>41</v>
      </c>
      <c r="C67">
        <v>6</v>
      </c>
      <c r="D67" s="5">
        <v>9.0497587191199997</v>
      </c>
      <c r="E67" s="5">
        <v>6.6965375134140004</v>
      </c>
    </row>
    <row r="68" spans="1:5" x14ac:dyDescent="0.25">
      <c r="A68">
        <v>8</v>
      </c>
      <c r="B68" t="s">
        <v>41</v>
      </c>
      <c r="C68">
        <v>7</v>
      </c>
      <c r="D68" s="5">
        <v>7.9464794113399986</v>
      </c>
      <c r="E68" s="5">
        <v>4.3066295298939998</v>
      </c>
    </row>
    <row r="69" spans="1:5" x14ac:dyDescent="0.25">
      <c r="A69">
        <v>8</v>
      </c>
      <c r="B69" t="s">
        <v>41</v>
      </c>
      <c r="C69">
        <v>8</v>
      </c>
      <c r="D69" s="5">
        <v>13.22959087528</v>
      </c>
      <c r="E69" s="5">
        <v>4.2166393095819998</v>
      </c>
    </row>
    <row r="70" spans="1:5" x14ac:dyDescent="0.25">
      <c r="A70">
        <v>8</v>
      </c>
      <c r="B70" t="s">
        <v>41</v>
      </c>
      <c r="C70">
        <v>9</v>
      </c>
      <c r="D70" s="5">
        <v>9.8130571757519984</v>
      </c>
      <c r="E70" s="5">
        <v>4.159965847234</v>
      </c>
    </row>
    <row r="71" spans="1:5" x14ac:dyDescent="0.25">
      <c r="A71">
        <v>8</v>
      </c>
      <c r="B71" t="s">
        <v>41</v>
      </c>
      <c r="C71">
        <v>10</v>
      </c>
      <c r="D71" s="5">
        <v>13.152937912545999</v>
      </c>
      <c r="E71" s="5">
        <v>3.669986221032</v>
      </c>
    </row>
    <row r="72" spans="1:5" x14ac:dyDescent="0.25">
      <c r="A72">
        <v>9</v>
      </c>
      <c r="B72" t="s">
        <v>41</v>
      </c>
      <c r="C72">
        <v>1</v>
      </c>
      <c r="D72" s="5">
        <v>21.189169248400002</v>
      </c>
      <c r="E72" s="5">
        <v>12.86952968416</v>
      </c>
    </row>
    <row r="73" spans="1:5" x14ac:dyDescent="0.25">
      <c r="A73">
        <v>9</v>
      </c>
      <c r="B73" t="s">
        <v>41</v>
      </c>
      <c r="C73">
        <v>2</v>
      </c>
      <c r="D73" s="5">
        <v>14.966130850959999</v>
      </c>
      <c r="E73" s="5">
        <v>9.5363755004819986</v>
      </c>
    </row>
    <row r="74" spans="1:5" x14ac:dyDescent="0.25">
      <c r="A74">
        <v>9</v>
      </c>
      <c r="B74" t="s">
        <v>41</v>
      </c>
      <c r="C74">
        <v>3</v>
      </c>
      <c r="D74" s="5">
        <v>12.059596645139999</v>
      </c>
      <c r="E74" s="5">
        <v>8.7563744675660011</v>
      </c>
    </row>
    <row r="75" spans="1:5" x14ac:dyDescent="0.25">
      <c r="A75">
        <v>9</v>
      </c>
      <c r="B75" t="s">
        <v>41</v>
      </c>
      <c r="C75">
        <v>4</v>
      </c>
      <c r="D75" s="5">
        <v>10.766319689762</v>
      </c>
      <c r="E75" s="5">
        <v>7.4431259571880002</v>
      </c>
    </row>
    <row r="76" spans="1:5" x14ac:dyDescent="0.25">
      <c r="A76">
        <v>9</v>
      </c>
      <c r="B76" t="s">
        <v>41</v>
      </c>
      <c r="C76">
        <v>5</v>
      </c>
      <c r="D76" s="5">
        <v>13.319461518117999</v>
      </c>
      <c r="E76" s="5">
        <v>7.0098380899479995</v>
      </c>
    </row>
    <row r="77" spans="1:5" x14ac:dyDescent="0.25">
      <c r="A77">
        <v>9</v>
      </c>
      <c r="B77" t="s">
        <v>41</v>
      </c>
      <c r="C77">
        <v>6</v>
      </c>
      <c r="D77" s="5">
        <v>14.096137478866002</v>
      </c>
      <c r="E77" s="5">
        <v>7.7064423025359998</v>
      </c>
    </row>
    <row r="78" spans="1:5" x14ac:dyDescent="0.25">
      <c r="A78">
        <v>9</v>
      </c>
      <c r="B78" t="s">
        <v>41</v>
      </c>
      <c r="C78">
        <v>7</v>
      </c>
      <c r="D78" s="5">
        <v>13.479524301080001</v>
      </c>
      <c r="E78" s="5">
        <v>6.6131466751600003</v>
      </c>
    </row>
    <row r="79" spans="1:5" x14ac:dyDescent="0.25">
      <c r="A79">
        <v>9</v>
      </c>
      <c r="B79" t="s">
        <v>41</v>
      </c>
      <c r="C79">
        <v>8</v>
      </c>
      <c r="D79" s="5">
        <v>14.399474932840002</v>
      </c>
      <c r="E79" s="5">
        <v>6.0365223603800002</v>
      </c>
    </row>
    <row r="80" spans="1:5" x14ac:dyDescent="0.25">
      <c r="A80">
        <v>9</v>
      </c>
      <c r="B80" t="s">
        <v>41</v>
      </c>
      <c r="C80">
        <v>9</v>
      </c>
      <c r="D80" s="5">
        <v>16.782702976873999</v>
      </c>
      <c r="E80" s="5">
        <v>6.9464637422259994</v>
      </c>
    </row>
    <row r="81" spans="1:5" x14ac:dyDescent="0.25">
      <c r="A81">
        <v>9</v>
      </c>
      <c r="B81" t="s">
        <v>41</v>
      </c>
      <c r="C81">
        <v>10</v>
      </c>
      <c r="D81" s="5">
        <v>10.212987168644</v>
      </c>
      <c r="E81" s="5">
        <v>6.9631579644360002</v>
      </c>
    </row>
    <row r="82" spans="1:5" x14ac:dyDescent="0.25">
      <c r="A82">
        <v>10</v>
      </c>
      <c r="B82" t="s">
        <v>41</v>
      </c>
      <c r="C82">
        <v>1</v>
      </c>
      <c r="D82" s="5">
        <v>25.886731157200003</v>
      </c>
      <c r="E82" s="5">
        <v>27.099202726921998</v>
      </c>
    </row>
    <row r="83" spans="1:5" x14ac:dyDescent="0.25">
      <c r="A83">
        <v>10</v>
      </c>
      <c r="B83" t="s">
        <v>41</v>
      </c>
      <c r="C83">
        <v>2</v>
      </c>
      <c r="D83" s="5">
        <v>18.842715654739997</v>
      </c>
      <c r="E83" s="5">
        <v>17.119479061059998</v>
      </c>
    </row>
    <row r="84" spans="1:5" x14ac:dyDescent="0.25">
      <c r="A84">
        <v>10</v>
      </c>
      <c r="B84" t="s">
        <v>41</v>
      </c>
      <c r="C84">
        <v>3</v>
      </c>
      <c r="D84" s="5">
        <v>15.979540586380002</v>
      </c>
      <c r="E84" s="5">
        <v>8.8397848600780016</v>
      </c>
    </row>
    <row r="85" spans="1:5" x14ac:dyDescent="0.25">
      <c r="A85">
        <v>10</v>
      </c>
      <c r="B85" t="s">
        <v>41</v>
      </c>
      <c r="C85">
        <v>4</v>
      </c>
      <c r="D85" s="5">
        <v>15.212888861812001</v>
      </c>
      <c r="E85" s="5">
        <v>7.0665143321779995</v>
      </c>
    </row>
    <row r="86" spans="1:5" x14ac:dyDescent="0.25">
      <c r="A86">
        <v>10</v>
      </c>
      <c r="B86" t="s">
        <v>41</v>
      </c>
      <c r="C86">
        <v>5</v>
      </c>
      <c r="D86" s="5">
        <v>18.056092507799999</v>
      </c>
      <c r="E86" s="5">
        <v>6.8398485571840002</v>
      </c>
    </row>
    <row r="87" spans="1:5" x14ac:dyDescent="0.25">
      <c r="A87">
        <v>10</v>
      </c>
      <c r="B87" t="s">
        <v>41</v>
      </c>
      <c r="C87">
        <v>6</v>
      </c>
      <c r="D87" s="9">
        <v>17.47291821</v>
      </c>
      <c r="E87" s="9">
        <v>6.2432296679999997</v>
      </c>
    </row>
    <row r="88" spans="1:5" x14ac:dyDescent="0.25">
      <c r="A88">
        <v>10</v>
      </c>
      <c r="B88" t="s">
        <v>41</v>
      </c>
      <c r="C88">
        <v>7</v>
      </c>
      <c r="D88" s="9">
        <v>13.666274380000001</v>
      </c>
      <c r="E88" s="9">
        <v>6.0599012889999999</v>
      </c>
    </row>
    <row r="89" spans="1:5" x14ac:dyDescent="0.25">
      <c r="A89">
        <v>10</v>
      </c>
      <c r="B89" t="s">
        <v>41</v>
      </c>
      <c r="C89">
        <v>8</v>
      </c>
      <c r="D89" s="9">
        <v>19.272681890000001</v>
      </c>
      <c r="E89" s="9">
        <v>4.7432639659999998</v>
      </c>
    </row>
    <row r="90" spans="1:5" x14ac:dyDescent="0.25">
      <c r="A90">
        <v>10</v>
      </c>
      <c r="B90" t="s">
        <v>41</v>
      </c>
      <c r="C90">
        <v>9</v>
      </c>
      <c r="D90" s="9">
        <v>22.185949820000001</v>
      </c>
      <c r="E90" s="9">
        <v>4.4465858819999999</v>
      </c>
    </row>
    <row r="91" spans="1:5" x14ac:dyDescent="0.25">
      <c r="A91">
        <v>10</v>
      </c>
      <c r="B91" t="s">
        <v>41</v>
      </c>
      <c r="C91">
        <v>10</v>
      </c>
      <c r="D91" s="9">
        <v>14.296240020000001</v>
      </c>
      <c r="E91" s="9">
        <v>4.4667415100000003</v>
      </c>
    </row>
    <row r="92" spans="1:5" x14ac:dyDescent="0.25">
      <c r="A92">
        <v>11</v>
      </c>
      <c r="B92" t="s">
        <v>41</v>
      </c>
      <c r="C92">
        <v>1</v>
      </c>
      <c r="D92" s="5">
        <v>39.207397442225002</v>
      </c>
      <c r="E92" s="5">
        <v>21.152871577940001</v>
      </c>
    </row>
    <row r="93" spans="1:5" x14ac:dyDescent="0.25">
      <c r="A93">
        <v>11</v>
      </c>
      <c r="B93" t="s">
        <v>41</v>
      </c>
      <c r="C93">
        <v>2</v>
      </c>
      <c r="D93" s="5">
        <v>18.869631059860001</v>
      </c>
      <c r="E93" s="5">
        <v>11.153165368693999</v>
      </c>
    </row>
    <row r="94" spans="1:5" x14ac:dyDescent="0.25">
      <c r="A94">
        <v>11</v>
      </c>
      <c r="B94" t="s">
        <v>41</v>
      </c>
      <c r="C94">
        <v>3</v>
      </c>
      <c r="D94" s="5">
        <v>17.196302818371997</v>
      </c>
      <c r="E94" s="5">
        <v>6.2590834615399995</v>
      </c>
    </row>
    <row r="95" spans="1:5" x14ac:dyDescent="0.25">
      <c r="A95">
        <v>11</v>
      </c>
      <c r="B95" t="s">
        <v>41</v>
      </c>
      <c r="C95">
        <v>4</v>
      </c>
      <c r="D95" s="5">
        <v>13.643106991278</v>
      </c>
      <c r="E95" s="5">
        <v>6.7666135300720001</v>
      </c>
    </row>
    <row r="96" spans="1:5" x14ac:dyDescent="0.25">
      <c r="A96">
        <v>11</v>
      </c>
      <c r="B96" t="s">
        <v>41</v>
      </c>
      <c r="C96">
        <v>5</v>
      </c>
      <c r="D96" s="5">
        <v>24.986109066768002</v>
      </c>
      <c r="E96" s="5">
        <v>7.496590020848001</v>
      </c>
    </row>
    <row r="97" spans="1:5" x14ac:dyDescent="0.25">
      <c r="A97">
        <v>11</v>
      </c>
      <c r="B97" t="s">
        <v>41</v>
      </c>
      <c r="C97">
        <v>6</v>
      </c>
      <c r="D97" s="5">
        <v>28.479458781400002</v>
      </c>
      <c r="E97" s="5">
        <v>8.0232458880440003</v>
      </c>
    </row>
    <row r="98" spans="1:5" x14ac:dyDescent="0.25">
      <c r="A98">
        <v>11</v>
      </c>
      <c r="B98" t="s">
        <v>41</v>
      </c>
      <c r="C98">
        <v>7</v>
      </c>
      <c r="D98" s="5">
        <v>18.666233297146</v>
      </c>
      <c r="E98" s="5">
        <v>6.5466070874620002</v>
      </c>
    </row>
    <row r="99" spans="1:5" x14ac:dyDescent="0.25">
      <c r="A99">
        <v>11</v>
      </c>
      <c r="B99" t="s">
        <v>41</v>
      </c>
      <c r="C99">
        <v>8</v>
      </c>
      <c r="D99" s="5">
        <v>14.60302610448</v>
      </c>
      <c r="E99" s="5">
        <v>4.6499930309939996</v>
      </c>
    </row>
    <row r="100" spans="1:5" x14ac:dyDescent="0.25">
      <c r="A100">
        <v>11</v>
      </c>
      <c r="B100" t="s">
        <v>41</v>
      </c>
      <c r="C100">
        <v>9</v>
      </c>
      <c r="D100" s="5">
        <v>21.082863628984001</v>
      </c>
      <c r="E100" s="5">
        <v>5.0833189152720006</v>
      </c>
    </row>
    <row r="101" spans="1:5" x14ac:dyDescent="0.25">
      <c r="A101">
        <v>11</v>
      </c>
      <c r="B101" t="s">
        <v>41</v>
      </c>
      <c r="C101">
        <v>10</v>
      </c>
      <c r="D101" s="5">
        <v>16.276349048858002</v>
      </c>
      <c r="E101" s="5">
        <v>5.5999514652619995</v>
      </c>
    </row>
    <row r="102" spans="1:5" x14ac:dyDescent="0.25">
      <c r="A102">
        <v>12</v>
      </c>
      <c r="B102" t="s">
        <v>41</v>
      </c>
      <c r="C102">
        <v>1</v>
      </c>
      <c r="D102" s="5">
        <v>12.532999994040001</v>
      </c>
      <c r="E102" s="5">
        <v>17.012932363897999</v>
      </c>
    </row>
    <row r="103" spans="1:5" x14ac:dyDescent="0.25">
      <c r="A103">
        <v>12</v>
      </c>
      <c r="B103" t="s">
        <v>41</v>
      </c>
      <c r="C103">
        <v>2</v>
      </c>
      <c r="D103" s="5">
        <v>12.223001139530002</v>
      </c>
      <c r="E103" s="5">
        <v>8.139819754446</v>
      </c>
    </row>
    <row r="104" spans="1:5" x14ac:dyDescent="0.25">
      <c r="A104">
        <v>12</v>
      </c>
      <c r="B104" t="s">
        <v>41</v>
      </c>
      <c r="C104">
        <v>3</v>
      </c>
      <c r="D104" s="5">
        <v>11.649659432438</v>
      </c>
      <c r="E104" s="5">
        <v>7.3198469415799989</v>
      </c>
    </row>
    <row r="105" spans="1:5" x14ac:dyDescent="0.25">
      <c r="A105">
        <v>12</v>
      </c>
      <c r="B105" t="s">
        <v>41</v>
      </c>
      <c r="C105">
        <v>4</v>
      </c>
      <c r="D105" s="5">
        <v>18.106082741331999</v>
      </c>
      <c r="E105" s="5">
        <v>6.7231951441879998</v>
      </c>
    </row>
    <row r="106" spans="1:5" x14ac:dyDescent="0.25">
      <c r="A106">
        <v>12</v>
      </c>
      <c r="B106" t="s">
        <v>41</v>
      </c>
      <c r="C106">
        <v>5</v>
      </c>
      <c r="D106" s="5">
        <v>11.712996789331999</v>
      </c>
      <c r="E106" s="5">
        <v>5.1132685944859997</v>
      </c>
    </row>
    <row r="107" spans="1:5" x14ac:dyDescent="0.25">
      <c r="A107">
        <v>12</v>
      </c>
      <c r="B107" t="s">
        <v>41</v>
      </c>
      <c r="C107">
        <v>6</v>
      </c>
      <c r="D107" s="5">
        <v>12.679743264963999</v>
      </c>
      <c r="E107" s="5">
        <v>4.9332661710820007</v>
      </c>
    </row>
    <row r="108" spans="1:5" x14ac:dyDescent="0.25">
      <c r="A108">
        <v>12</v>
      </c>
      <c r="B108" t="s">
        <v>41</v>
      </c>
      <c r="C108">
        <v>7</v>
      </c>
      <c r="D108" s="5">
        <v>10.736381568103999</v>
      </c>
      <c r="E108" s="5">
        <v>4.5633032570919996</v>
      </c>
    </row>
    <row r="109" spans="1:5" x14ac:dyDescent="0.25">
      <c r="A109">
        <v>12</v>
      </c>
      <c r="B109" t="s">
        <v>41</v>
      </c>
      <c r="C109">
        <v>8</v>
      </c>
      <c r="D109" s="5">
        <v>12.479612692542</v>
      </c>
      <c r="E109" s="5">
        <v>4.8266083681580003</v>
      </c>
    </row>
    <row r="110" spans="1:5" x14ac:dyDescent="0.25">
      <c r="A110">
        <v>12</v>
      </c>
      <c r="B110" t="s">
        <v>41</v>
      </c>
      <c r="C110">
        <v>9</v>
      </c>
      <c r="D110" s="5">
        <v>13.546283883760001</v>
      </c>
      <c r="E110" s="5">
        <v>4.2532976488339997</v>
      </c>
    </row>
    <row r="111" spans="1:5" x14ac:dyDescent="0.25">
      <c r="A111">
        <v>12</v>
      </c>
      <c r="B111" t="s">
        <v>41</v>
      </c>
      <c r="C111">
        <v>10</v>
      </c>
      <c r="D111" s="5">
        <v>10.3080678129025</v>
      </c>
      <c r="E111" s="5">
        <v>3.6066679335459995</v>
      </c>
    </row>
    <row r="112" spans="1:5" x14ac:dyDescent="0.25">
      <c r="A112">
        <v>13</v>
      </c>
      <c r="B112" t="s">
        <v>41</v>
      </c>
      <c r="C112">
        <v>1</v>
      </c>
      <c r="D112" s="5">
        <v>43.385132820359999</v>
      </c>
      <c r="E112" s="5">
        <v>28.339169408420002</v>
      </c>
    </row>
    <row r="113" spans="1:5" x14ac:dyDescent="0.25">
      <c r="A113">
        <v>13</v>
      </c>
      <c r="B113" t="s">
        <v>41</v>
      </c>
      <c r="C113">
        <v>2</v>
      </c>
      <c r="D113" s="5">
        <v>36.048735692160001</v>
      </c>
      <c r="E113" s="5">
        <v>17.7694406243</v>
      </c>
    </row>
    <row r="114" spans="1:5" x14ac:dyDescent="0.25">
      <c r="A114">
        <v>13</v>
      </c>
      <c r="B114" t="s">
        <v>41</v>
      </c>
      <c r="C114">
        <v>3</v>
      </c>
      <c r="D114" s="5">
        <v>24.915844353940003</v>
      </c>
      <c r="E114" s="5">
        <v>13.799575374785999</v>
      </c>
    </row>
    <row r="115" spans="1:5" x14ac:dyDescent="0.25">
      <c r="A115">
        <v>13</v>
      </c>
      <c r="B115" t="s">
        <v>41</v>
      </c>
      <c r="C115">
        <v>4</v>
      </c>
      <c r="D115" s="5">
        <v>19.639378840780001</v>
      </c>
      <c r="E115" s="5">
        <v>10.693037550170001</v>
      </c>
    </row>
    <row r="116" spans="1:5" x14ac:dyDescent="0.25">
      <c r="A116">
        <v>13</v>
      </c>
      <c r="B116" t="s">
        <v>41</v>
      </c>
      <c r="C116">
        <v>5</v>
      </c>
      <c r="D116" s="5">
        <v>44.545050464379997</v>
      </c>
      <c r="E116" s="5">
        <v>12.959609885098001</v>
      </c>
    </row>
    <row r="117" spans="1:5" x14ac:dyDescent="0.25">
      <c r="A117">
        <v>13</v>
      </c>
      <c r="B117" t="s">
        <v>41</v>
      </c>
      <c r="C117">
        <v>6</v>
      </c>
      <c r="D117" s="5">
        <v>33.648937907239997</v>
      </c>
      <c r="E117" s="5">
        <v>15.556149120068</v>
      </c>
    </row>
    <row r="118" spans="1:5" x14ac:dyDescent="0.25">
      <c r="A118">
        <v>13</v>
      </c>
      <c r="B118" t="s">
        <v>41</v>
      </c>
      <c r="C118">
        <v>7</v>
      </c>
      <c r="D118" s="5">
        <v>41.901855889640004</v>
      </c>
      <c r="E118" s="5">
        <v>16.192830038015998</v>
      </c>
    </row>
    <row r="119" spans="1:5" x14ac:dyDescent="0.25">
      <c r="A119">
        <v>13</v>
      </c>
      <c r="B119" t="s">
        <v>41</v>
      </c>
      <c r="C119">
        <v>8</v>
      </c>
      <c r="D119" s="5">
        <v>27.33906551994</v>
      </c>
      <c r="E119" s="5">
        <v>16.739506632249999</v>
      </c>
    </row>
    <row r="120" spans="1:5" x14ac:dyDescent="0.25">
      <c r="A120">
        <v>13</v>
      </c>
      <c r="B120" t="s">
        <v>41</v>
      </c>
      <c r="C120">
        <v>9</v>
      </c>
      <c r="D120" s="5">
        <v>24.812483504639999</v>
      </c>
      <c r="E120" s="5">
        <v>14.292891550084002</v>
      </c>
    </row>
    <row r="121" spans="1:5" x14ac:dyDescent="0.25">
      <c r="A121">
        <v>13</v>
      </c>
      <c r="B121" t="s">
        <v>41</v>
      </c>
      <c r="C121">
        <v>10</v>
      </c>
      <c r="D121" s="5">
        <v>22.375879460219998</v>
      </c>
      <c r="E121" s="5">
        <v>10.066417263626001</v>
      </c>
    </row>
    <row r="122" spans="1:5" x14ac:dyDescent="0.25">
      <c r="A122">
        <v>14</v>
      </c>
      <c r="B122" t="s">
        <v>41</v>
      </c>
      <c r="C122">
        <v>1</v>
      </c>
      <c r="D122" s="5">
        <v>10.926501566264001</v>
      </c>
      <c r="E122" s="5">
        <v>12.063021188874</v>
      </c>
    </row>
    <row r="123" spans="1:5" x14ac:dyDescent="0.25">
      <c r="A123">
        <v>14</v>
      </c>
      <c r="B123" t="s">
        <v>41</v>
      </c>
      <c r="C123">
        <v>2</v>
      </c>
      <c r="D123" s="5">
        <v>10.906384210014</v>
      </c>
      <c r="E123" s="5">
        <v>7.1131844375140005</v>
      </c>
    </row>
    <row r="124" spans="1:5" x14ac:dyDescent="0.25">
      <c r="A124">
        <v>14</v>
      </c>
      <c r="B124" t="s">
        <v>41</v>
      </c>
      <c r="C124">
        <v>3</v>
      </c>
      <c r="D124" s="5">
        <v>10.026416680958</v>
      </c>
      <c r="E124" s="5">
        <v>4.6199469897180006</v>
      </c>
    </row>
    <row r="125" spans="1:5" x14ac:dyDescent="0.25">
      <c r="A125">
        <v>14</v>
      </c>
      <c r="B125" t="s">
        <v>41</v>
      </c>
      <c r="C125">
        <v>4</v>
      </c>
      <c r="D125" s="5">
        <v>10.939719309028</v>
      </c>
      <c r="E125" s="5">
        <v>4.7966115397699998</v>
      </c>
    </row>
    <row r="126" spans="1:5" x14ac:dyDescent="0.25">
      <c r="A126">
        <v>14</v>
      </c>
      <c r="B126" t="s">
        <v>41</v>
      </c>
      <c r="C126">
        <v>5</v>
      </c>
      <c r="D126" s="5">
        <v>9.756406888019999</v>
      </c>
      <c r="E126" s="5">
        <v>5.1099302576420005</v>
      </c>
    </row>
    <row r="127" spans="1:5" x14ac:dyDescent="0.25">
      <c r="A127">
        <v>14</v>
      </c>
      <c r="B127" t="s">
        <v>41</v>
      </c>
      <c r="C127">
        <v>6</v>
      </c>
      <c r="D127" s="5">
        <v>9.1864574153099987</v>
      </c>
      <c r="E127" s="5">
        <v>4.8699015343599994</v>
      </c>
    </row>
    <row r="128" spans="1:5" x14ac:dyDescent="0.25">
      <c r="A128">
        <v>14</v>
      </c>
      <c r="B128" t="s">
        <v>41</v>
      </c>
      <c r="C128">
        <v>7</v>
      </c>
      <c r="D128" s="5">
        <v>8.9697636784939991</v>
      </c>
      <c r="E128" s="5">
        <v>4.5899634039679995</v>
      </c>
    </row>
    <row r="129" spans="1:5" x14ac:dyDescent="0.25">
      <c r="A129">
        <v>14</v>
      </c>
      <c r="B129" t="s">
        <v>41</v>
      </c>
      <c r="C129">
        <v>8</v>
      </c>
      <c r="D129" s="5">
        <v>10.529730982416</v>
      </c>
      <c r="E129" s="5">
        <v>4.01329832421</v>
      </c>
    </row>
    <row r="130" spans="1:5" x14ac:dyDescent="0.25">
      <c r="A130">
        <v>14</v>
      </c>
      <c r="B130" t="s">
        <v>41</v>
      </c>
      <c r="C130">
        <v>9</v>
      </c>
      <c r="D130" s="5">
        <v>11.146368636651999</v>
      </c>
      <c r="E130" s="5">
        <v>3.5866595641959997</v>
      </c>
    </row>
    <row r="131" spans="1:5" x14ac:dyDescent="0.25">
      <c r="A131">
        <v>14</v>
      </c>
      <c r="B131" t="s">
        <v>41</v>
      </c>
      <c r="C131">
        <v>10</v>
      </c>
      <c r="D131" s="5">
        <v>9.2364312279940002</v>
      </c>
      <c r="E131" s="5">
        <v>3.5899884325560003</v>
      </c>
    </row>
    <row r="132" spans="1:5" x14ac:dyDescent="0.25">
      <c r="A132">
        <v>2</v>
      </c>
      <c r="B132" t="s">
        <v>37</v>
      </c>
      <c r="C132">
        <v>1</v>
      </c>
      <c r="D132" s="8">
        <v>14.652792882892001</v>
      </c>
      <c r="E132" s="8">
        <v>11.194597190417999</v>
      </c>
    </row>
    <row r="133" spans="1:5" x14ac:dyDescent="0.25">
      <c r="A133">
        <v>2</v>
      </c>
      <c r="B133" t="s">
        <v>37</v>
      </c>
      <c r="C133">
        <v>2</v>
      </c>
      <c r="D133" s="8">
        <v>8.6324818517380013</v>
      </c>
      <c r="E133" s="8">
        <v>6.7168302395979991</v>
      </c>
    </row>
    <row r="134" spans="1:5" x14ac:dyDescent="0.25">
      <c r="A134">
        <v>2</v>
      </c>
      <c r="B134" t="s">
        <v>37</v>
      </c>
      <c r="C134">
        <v>3</v>
      </c>
      <c r="D134" s="8">
        <v>8.3060260591880013</v>
      </c>
      <c r="E134" s="8">
        <v>5.2408963988439998</v>
      </c>
    </row>
    <row r="135" spans="1:5" x14ac:dyDescent="0.25">
      <c r="A135">
        <v>2</v>
      </c>
      <c r="B135" t="s">
        <v>37</v>
      </c>
      <c r="C135">
        <v>4</v>
      </c>
      <c r="D135" s="8">
        <v>7.7062928808059992</v>
      </c>
      <c r="E135" s="8">
        <v>5.2008926693179998</v>
      </c>
    </row>
    <row r="136" spans="1:5" x14ac:dyDescent="0.25">
      <c r="A136">
        <v>2</v>
      </c>
      <c r="B136" t="s">
        <v>37</v>
      </c>
      <c r="C136">
        <v>5</v>
      </c>
      <c r="D136" s="8">
        <v>10.58815322897</v>
      </c>
      <c r="E136" s="8">
        <v>5.4674193787199998</v>
      </c>
    </row>
    <row r="137" spans="1:5" x14ac:dyDescent="0.25">
      <c r="A137">
        <v>2</v>
      </c>
      <c r="B137" t="s">
        <v>37</v>
      </c>
      <c r="C137">
        <v>6</v>
      </c>
      <c r="D137" s="8">
        <v>12.853732974434001</v>
      </c>
      <c r="E137" s="8">
        <v>5.9105419683239999</v>
      </c>
    </row>
    <row r="138" spans="1:5" x14ac:dyDescent="0.25">
      <c r="A138">
        <v>2</v>
      </c>
      <c r="B138" t="s">
        <v>37</v>
      </c>
      <c r="C138">
        <v>7</v>
      </c>
      <c r="D138" s="8">
        <v>10.908000807376002</v>
      </c>
      <c r="E138" s="8">
        <v>5.1576168060480008</v>
      </c>
    </row>
    <row r="139" spans="1:5" x14ac:dyDescent="0.25">
      <c r="A139">
        <v>2</v>
      </c>
      <c r="B139" t="s">
        <v>37</v>
      </c>
      <c r="C139">
        <v>8</v>
      </c>
      <c r="D139" s="8">
        <v>7.8362145328540009</v>
      </c>
      <c r="E139" s="8">
        <v>4.0815121893959994</v>
      </c>
    </row>
    <row r="140" spans="1:5" x14ac:dyDescent="0.25">
      <c r="A140">
        <v>2</v>
      </c>
      <c r="B140" t="s">
        <v>37</v>
      </c>
      <c r="C140">
        <v>9</v>
      </c>
      <c r="D140" s="8">
        <v>9.9651682965199999</v>
      </c>
      <c r="E140" s="8">
        <v>5.2874976847620001</v>
      </c>
    </row>
    <row r="141" spans="1:5" x14ac:dyDescent="0.25">
      <c r="A141">
        <v>2</v>
      </c>
      <c r="B141" t="s">
        <v>37</v>
      </c>
      <c r="C141">
        <v>10</v>
      </c>
      <c r="D141" s="8">
        <v>8.1793482830839999</v>
      </c>
      <c r="E141" s="8">
        <v>5.5273953952239996</v>
      </c>
    </row>
    <row r="142" spans="1:5" x14ac:dyDescent="0.25">
      <c r="A142">
        <v>3</v>
      </c>
      <c r="B142" t="s">
        <v>37</v>
      </c>
      <c r="C142">
        <v>1</v>
      </c>
      <c r="D142" s="5">
        <v>42.421684221999996</v>
      </c>
      <c r="E142" s="5">
        <v>41.523408954000004</v>
      </c>
    </row>
    <row r="143" spans="1:5" x14ac:dyDescent="0.25">
      <c r="A143">
        <v>3</v>
      </c>
      <c r="B143" t="s">
        <v>37</v>
      </c>
      <c r="C143">
        <v>2</v>
      </c>
      <c r="D143" s="5">
        <v>22.742278587999998</v>
      </c>
      <c r="E143" s="5">
        <v>16.40105488</v>
      </c>
    </row>
    <row r="144" spans="1:5" x14ac:dyDescent="0.25">
      <c r="A144">
        <v>3</v>
      </c>
      <c r="B144" t="s">
        <v>37</v>
      </c>
      <c r="C144">
        <v>3</v>
      </c>
      <c r="D144" s="5">
        <v>28.862194482</v>
      </c>
      <c r="E144" s="5">
        <v>10.771497243199999</v>
      </c>
    </row>
    <row r="145" spans="1:5" x14ac:dyDescent="0.25">
      <c r="A145">
        <v>3</v>
      </c>
      <c r="B145" t="s">
        <v>37</v>
      </c>
      <c r="C145">
        <v>4</v>
      </c>
      <c r="D145" s="5">
        <v>24.81334682</v>
      </c>
      <c r="E145" s="5">
        <v>9.8012385518000009</v>
      </c>
    </row>
    <row r="146" spans="1:5" x14ac:dyDescent="0.25">
      <c r="A146">
        <v>3</v>
      </c>
      <c r="B146" t="s">
        <v>37</v>
      </c>
      <c r="C146">
        <v>5</v>
      </c>
      <c r="D146" s="5">
        <v>25.509002163999998</v>
      </c>
      <c r="E146" s="5">
        <v>10.280998966999999</v>
      </c>
    </row>
    <row r="147" spans="1:5" x14ac:dyDescent="0.25">
      <c r="A147">
        <v>3</v>
      </c>
      <c r="B147" t="s">
        <v>37</v>
      </c>
      <c r="C147">
        <v>6</v>
      </c>
      <c r="D147" s="5">
        <v>21.612102557999997</v>
      </c>
      <c r="E147" s="5">
        <v>10.963384105200001</v>
      </c>
    </row>
    <row r="148" spans="1:5" x14ac:dyDescent="0.25">
      <c r="A148">
        <v>3</v>
      </c>
      <c r="B148" t="s">
        <v>37</v>
      </c>
      <c r="C148">
        <v>7</v>
      </c>
      <c r="D148" s="5">
        <v>16.670282115999999</v>
      </c>
      <c r="E148" s="5">
        <v>8.3831929766000002</v>
      </c>
    </row>
    <row r="149" spans="1:5" x14ac:dyDescent="0.25">
      <c r="A149">
        <v>3</v>
      </c>
      <c r="B149" t="s">
        <v>37</v>
      </c>
      <c r="C149">
        <v>8</v>
      </c>
      <c r="D149" s="5">
        <v>21.577371004</v>
      </c>
      <c r="E149" s="5">
        <v>8.5484865253999995</v>
      </c>
    </row>
    <row r="150" spans="1:5" x14ac:dyDescent="0.25">
      <c r="A150">
        <v>3</v>
      </c>
      <c r="B150" t="s">
        <v>37</v>
      </c>
      <c r="C150">
        <v>9</v>
      </c>
      <c r="D150" s="5">
        <v>19.317055324000002</v>
      </c>
      <c r="E150" s="5">
        <v>9.1721684172</v>
      </c>
    </row>
    <row r="151" spans="1:5" x14ac:dyDescent="0.25">
      <c r="A151">
        <v>3</v>
      </c>
      <c r="B151" t="s">
        <v>37</v>
      </c>
      <c r="C151">
        <v>10</v>
      </c>
      <c r="D151" s="5">
        <v>21.2522579</v>
      </c>
      <c r="E151" s="5">
        <v>9.7958505054000007</v>
      </c>
    </row>
    <row r="152" spans="1:5" x14ac:dyDescent="0.25">
      <c r="A152">
        <v>4</v>
      </c>
      <c r="B152" t="s">
        <v>37</v>
      </c>
      <c r="C152">
        <v>1</v>
      </c>
      <c r="D152" s="5">
        <v>27.028360098850001</v>
      </c>
      <c r="E152" s="5">
        <v>22.193860218274999</v>
      </c>
    </row>
    <row r="153" spans="1:5" x14ac:dyDescent="0.25">
      <c r="A153">
        <v>4</v>
      </c>
      <c r="B153" t="s">
        <v>37</v>
      </c>
      <c r="C153">
        <v>2</v>
      </c>
      <c r="D153" s="5">
        <v>16.009238157374</v>
      </c>
      <c r="E153" s="5">
        <v>7.7967648122840005</v>
      </c>
    </row>
    <row r="154" spans="1:5" x14ac:dyDescent="0.25">
      <c r="A154">
        <v>4</v>
      </c>
      <c r="B154" t="s">
        <v>37</v>
      </c>
      <c r="C154">
        <v>3</v>
      </c>
      <c r="D154" s="5">
        <v>11.184608504705999</v>
      </c>
      <c r="E154" s="5">
        <v>5.4511661677659999</v>
      </c>
    </row>
    <row r="155" spans="1:5" x14ac:dyDescent="0.25">
      <c r="A155">
        <v>4</v>
      </c>
      <c r="B155" t="s">
        <v>37</v>
      </c>
      <c r="C155">
        <v>4</v>
      </c>
      <c r="D155" s="5">
        <v>15.436121071240001</v>
      </c>
      <c r="E155" s="5">
        <v>4.9047601161600003</v>
      </c>
    </row>
    <row r="156" spans="1:5" x14ac:dyDescent="0.25">
      <c r="A156">
        <v>4</v>
      </c>
      <c r="B156" t="s">
        <v>37</v>
      </c>
      <c r="C156">
        <v>5</v>
      </c>
      <c r="D156" s="5">
        <v>20.122083141837997</v>
      </c>
      <c r="E156" s="5">
        <v>4.4195895567739996</v>
      </c>
    </row>
    <row r="157" spans="1:5" x14ac:dyDescent="0.25">
      <c r="A157">
        <v>4</v>
      </c>
      <c r="B157" t="s">
        <v>37</v>
      </c>
      <c r="C157">
        <v>6</v>
      </c>
      <c r="D157" s="5">
        <v>10.590286153694001</v>
      </c>
      <c r="E157" s="5">
        <v>5.7603527403639996</v>
      </c>
    </row>
    <row r="158" spans="1:5" x14ac:dyDescent="0.25">
      <c r="A158">
        <v>4</v>
      </c>
      <c r="B158" t="s">
        <v>37</v>
      </c>
      <c r="C158">
        <v>7</v>
      </c>
      <c r="D158" s="5">
        <v>15.977261788860002</v>
      </c>
      <c r="E158" s="5">
        <v>4.4595895707419997</v>
      </c>
    </row>
    <row r="159" spans="1:5" x14ac:dyDescent="0.25">
      <c r="A159">
        <v>4</v>
      </c>
      <c r="B159" t="s">
        <v>37</v>
      </c>
      <c r="C159">
        <v>8</v>
      </c>
      <c r="D159" s="5">
        <v>19.32506616065</v>
      </c>
      <c r="E159" s="5">
        <v>3.5932995674060004</v>
      </c>
    </row>
    <row r="160" spans="1:5" x14ac:dyDescent="0.25">
      <c r="A160">
        <v>4</v>
      </c>
      <c r="B160" t="s">
        <v>37</v>
      </c>
      <c r="C160">
        <v>9</v>
      </c>
      <c r="D160" s="5">
        <v>18.3282264785</v>
      </c>
      <c r="E160" s="5">
        <v>4.2890156290799997</v>
      </c>
    </row>
    <row r="161" spans="1:5" x14ac:dyDescent="0.25">
      <c r="A161">
        <v>4</v>
      </c>
      <c r="B161" t="s">
        <v>37</v>
      </c>
      <c r="C161">
        <v>10</v>
      </c>
      <c r="D161" s="5">
        <v>14.042104778681999</v>
      </c>
      <c r="E161" s="5">
        <v>4.1077356060619996</v>
      </c>
    </row>
    <row r="162" spans="1:5" x14ac:dyDescent="0.25">
      <c r="A162">
        <v>5</v>
      </c>
      <c r="B162" t="s">
        <v>37</v>
      </c>
      <c r="C162">
        <v>1</v>
      </c>
      <c r="D162" s="5">
        <v>24.752123747580001</v>
      </c>
      <c r="E162" s="5">
        <v>16.233115759105999</v>
      </c>
    </row>
    <row r="163" spans="1:5" x14ac:dyDescent="0.25">
      <c r="A163">
        <v>5</v>
      </c>
      <c r="B163" t="s">
        <v>37</v>
      </c>
      <c r="C163">
        <v>2</v>
      </c>
      <c r="D163" s="5">
        <v>14.463207516604001</v>
      </c>
      <c r="E163" s="5">
        <v>10.942164562817998</v>
      </c>
    </row>
    <row r="164" spans="1:5" x14ac:dyDescent="0.25">
      <c r="A164">
        <v>5</v>
      </c>
      <c r="B164" t="s">
        <v>37</v>
      </c>
      <c r="C164">
        <v>3</v>
      </c>
      <c r="D164" s="5">
        <v>15.870555321968002</v>
      </c>
      <c r="E164" s="5">
        <v>6.9118809932579994</v>
      </c>
    </row>
    <row r="165" spans="1:5" x14ac:dyDescent="0.25">
      <c r="A165">
        <v>5</v>
      </c>
      <c r="B165" t="s">
        <v>37</v>
      </c>
      <c r="C165">
        <v>4</v>
      </c>
      <c r="D165" s="5">
        <v>19.604937973967999</v>
      </c>
      <c r="E165" s="5">
        <v>6.3627479190800003</v>
      </c>
    </row>
    <row r="166" spans="1:5" x14ac:dyDescent="0.25">
      <c r="A166">
        <v>5</v>
      </c>
      <c r="B166" t="s">
        <v>37</v>
      </c>
      <c r="C166">
        <v>5</v>
      </c>
      <c r="D166" s="5">
        <v>18.248188512776</v>
      </c>
      <c r="E166" s="5">
        <v>5.7443661694439996</v>
      </c>
    </row>
    <row r="167" spans="1:5" x14ac:dyDescent="0.25">
      <c r="A167">
        <v>5</v>
      </c>
      <c r="B167" t="s">
        <v>37</v>
      </c>
      <c r="C167">
        <v>6</v>
      </c>
      <c r="D167" s="10">
        <v>13.397081416764001</v>
      </c>
      <c r="E167" s="10">
        <v>7.6234952347279998</v>
      </c>
    </row>
    <row r="168" spans="1:5" x14ac:dyDescent="0.25">
      <c r="A168">
        <v>5</v>
      </c>
      <c r="B168" t="s">
        <v>37</v>
      </c>
      <c r="C168">
        <v>7</v>
      </c>
      <c r="D168" s="10">
        <v>13.583607316032001</v>
      </c>
      <c r="E168" s="10">
        <v>5.3126188523959987</v>
      </c>
    </row>
    <row r="169" spans="1:5" x14ac:dyDescent="0.25">
      <c r="A169">
        <v>5</v>
      </c>
      <c r="B169" t="s">
        <v>37</v>
      </c>
      <c r="C169">
        <v>8</v>
      </c>
      <c r="D169" s="10">
        <v>18.696057529641998</v>
      </c>
      <c r="E169" s="10">
        <v>4.5395480431160014</v>
      </c>
    </row>
    <row r="170" spans="1:5" x14ac:dyDescent="0.25">
      <c r="A170">
        <v>5</v>
      </c>
      <c r="B170" t="s">
        <v>37</v>
      </c>
      <c r="C170">
        <v>9</v>
      </c>
      <c r="D170" s="10">
        <v>14.130014638747999</v>
      </c>
      <c r="E170" s="10">
        <v>5.7390115643200001</v>
      </c>
    </row>
    <row r="171" spans="1:5" x14ac:dyDescent="0.25">
      <c r="A171">
        <v>5</v>
      </c>
      <c r="B171" t="s">
        <v>37</v>
      </c>
      <c r="C171">
        <v>10</v>
      </c>
      <c r="D171" s="10">
        <v>13.772841268921999</v>
      </c>
      <c r="E171" s="10">
        <v>5.61376193064</v>
      </c>
    </row>
    <row r="172" spans="1:5" x14ac:dyDescent="0.25">
      <c r="A172">
        <v>6</v>
      </c>
      <c r="B172" t="s">
        <v>37</v>
      </c>
      <c r="C172">
        <v>1</v>
      </c>
      <c r="D172" s="5">
        <v>19.263785299528003</v>
      </c>
      <c r="E172" s="5">
        <v>11.560530472448001</v>
      </c>
    </row>
    <row r="173" spans="1:5" x14ac:dyDescent="0.25">
      <c r="A173">
        <v>6</v>
      </c>
      <c r="B173" t="s">
        <v>37</v>
      </c>
      <c r="C173">
        <v>2</v>
      </c>
      <c r="D173" s="5">
        <v>11.997689105751999</v>
      </c>
      <c r="E173" s="5">
        <v>6.8745117885100004</v>
      </c>
    </row>
    <row r="174" spans="1:5" x14ac:dyDescent="0.25">
      <c r="A174">
        <v>6</v>
      </c>
      <c r="B174" t="s">
        <v>37</v>
      </c>
      <c r="C174">
        <v>3</v>
      </c>
      <c r="D174" s="5">
        <v>8.428558448078002</v>
      </c>
      <c r="E174" s="5">
        <v>6.5146514850359996</v>
      </c>
    </row>
    <row r="175" spans="1:5" x14ac:dyDescent="0.25">
      <c r="A175">
        <v>6</v>
      </c>
      <c r="B175" t="s">
        <v>37</v>
      </c>
      <c r="C175">
        <v>4</v>
      </c>
      <c r="D175" s="5">
        <v>11.048707838567999</v>
      </c>
      <c r="E175" s="5">
        <v>4.6541968043440001</v>
      </c>
    </row>
    <row r="176" spans="1:5" x14ac:dyDescent="0.25">
      <c r="A176">
        <v>6</v>
      </c>
      <c r="B176" t="s">
        <v>37</v>
      </c>
      <c r="C176">
        <v>5</v>
      </c>
      <c r="D176" s="5">
        <v>14.601857009760002</v>
      </c>
      <c r="E176" s="5">
        <v>4.1504368292620004</v>
      </c>
    </row>
    <row r="177" spans="1:5" x14ac:dyDescent="0.25">
      <c r="A177">
        <v>6</v>
      </c>
      <c r="B177" t="s">
        <v>37</v>
      </c>
      <c r="C177">
        <v>6</v>
      </c>
      <c r="D177" s="5">
        <v>11.909656045682</v>
      </c>
      <c r="E177" s="5">
        <v>6.6319686021560003</v>
      </c>
    </row>
    <row r="178" spans="1:5" x14ac:dyDescent="0.25">
      <c r="A178">
        <v>6</v>
      </c>
      <c r="B178" t="s">
        <v>37</v>
      </c>
      <c r="C178">
        <v>7</v>
      </c>
      <c r="D178" s="5">
        <v>15.724053881154001</v>
      </c>
      <c r="E178" s="5">
        <v>4.3183497483620004</v>
      </c>
    </row>
    <row r="179" spans="1:5" x14ac:dyDescent="0.25">
      <c r="A179">
        <v>6</v>
      </c>
      <c r="B179" t="s">
        <v>37</v>
      </c>
      <c r="C179">
        <v>8</v>
      </c>
      <c r="D179" s="5">
        <v>12.621350562702002</v>
      </c>
      <c r="E179" s="5">
        <v>4.3369693773940003</v>
      </c>
    </row>
    <row r="180" spans="1:5" x14ac:dyDescent="0.25">
      <c r="A180">
        <v>6</v>
      </c>
      <c r="B180" t="s">
        <v>37</v>
      </c>
      <c r="C180">
        <v>9</v>
      </c>
      <c r="D180" s="5">
        <v>8.9482844607200001</v>
      </c>
      <c r="E180" s="5">
        <v>3.5293230703900003</v>
      </c>
    </row>
    <row r="181" spans="1:5" x14ac:dyDescent="0.25">
      <c r="A181">
        <v>6</v>
      </c>
      <c r="B181" t="s">
        <v>37</v>
      </c>
      <c r="C181">
        <v>10</v>
      </c>
      <c r="D181" s="5">
        <v>10.71818869438</v>
      </c>
      <c r="E181" s="5">
        <v>3.67051116832</v>
      </c>
    </row>
    <row r="182" spans="1:5" x14ac:dyDescent="0.25">
      <c r="A182">
        <v>7</v>
      </c>
      <c r="B182" t="s">
        <v>37</v>
      </c>
      <c r="C182">
        <v>1</v>
      </c>
      <c r="D182" s="5">
        <v>15.592937392996001</v>
      </c>
      <c r="E182" s="5">
        <v>14.586202142919998</v>
      </c>
    </row>
    <row r="183" spans="1:5" x14ac:dyDescent="0.25">
      <c r="A183">
        <v>7</v>
      </c>
      <c r="B183" t="s">
        <v>37</v>
      </c>
      <c r="C183">
        <v>2</v>
      </c>
      <c r="D183" s="5">
        <v>8.7131050707240014</v>
      </c>
      <c r="E183" s="5">
        <v>8.186458056068</v>
      </c>
    </row>
    <row r="184" spans="1:5" x14ac:dyDescent="0.25">
      <c r="A184">
        <v>7</v>
      </c>
      <c r="B184" t="s">
        <v>37</v>
      </c>
      <c r="C184">
        <v>3</v>
      </c>
      <c r="D184" s="5">
        <v>10.409694440378001</v>
      </c>
      <c r="E184" s="5">
        <v>6.4431710585720001</v>
      </c>
    </row>
    <row r="185" spans="1:5" x14ac:dyDescent="0.25">
      <c r="A185">
        <v>7</v>
      </c>
      <c r="B185" t="s">
        <v>37</v>
      </c>
      <c r="C185">
        <v>4</v>
      </c>
      <c r="D185" s="5">
        <v>10.459690798653998</v>
      </c>
      <c r="E185" s="5">
        <v>5.5165394218799992</v>
      </c>
    </row>
    <row r="186" spans="1:5" x14ac:dyDescent="0.25">
      <c r="A186">
        <v>7</v>
      </c>
      <c r="B186" t="s">
        <v>37</v>
      </c>
      <c r="C186">
        <v>5</v>
      </c>
      <c r="D186" s="5">
        <v>12.8370965478</v>
      </c>
      <c r="E186" s="5">
        <v>5.2532366888739999</v>
      </c>
    </row>
    <row r="187" spans="1:5" x14ac:dyDescent="0.25">
      <c r="A187">
        <v>7</v>
      </c>
      <c r="B187" t="s">
        <v>37</v>
      </c>
      <c r="C187">
        <v>6</v>
      </c>
      <c r="D187" s="5">
        <v>11.623111308006001</v>
      </c>
      <c r="E187" s="5">
        <v>6.8298474850339996</v>
      </c>
    </row>
    <row r="188" spans="1:5" x14ac:dyDescent="0.25">
      <c r="A188">
        <v>7</v>
      </c>
      <c r="B188" t="s">
        <v>37</v>
      </c>
      <c r="C188">
        <v>7</v>
      </c>
      <c r="D188" s="5">
        <v>13.622898168419999</v>
      </c>
      <c r="E188" s="5">
        <v>4.8999110759739999</v>
      </c>
    </row>
    <row r="189" spans="1:5" x14ac:dyDescent="0.25">
      <c r="A189">
        <v>7</v>
      </c>
      <c r="B189" t="s">
        <v>37</v>
      </c>
      <c r="C189">
        <v>8</v>
      </c>
      <c r="D189" s="5">
        <v>8.8797661092819986</v>
      </c>
      <c r="E189" s="5">
        <v>4.6466259854139995</v>
      </c>
    </row>
    <row r="190" spans="1:5" x14ac:dyDescent="0.25">
      <c r="A190">
        <v>7</v>
      </c>
      <c r="B190" t="s">
        <v>37</v>
      </c>
      <c r="C190">
        <v>9</v>
      </c>
      <c r="D190" s="5">
        <v>13.066227807065999</v>
      </c>
      <c r="E190" s="5">
        <v>4.6199352039820001</v>
      </c>
    </row>
    <row r="191" spans="1:5" x14ac:dyDescent="0.25">
      <c r="A191">
        <v>7</v>
      </c>
      <c r="B191" t="s">
        <v>37</v>
      </c>
      <c r="C191">
        <v>10</v>
      </c>
      <c r="D191" s="5">
        <v>11.316308454466</v>
      </c>
      <c r="E191" s="5">
        <v>4.9432681930080005</v>
      </c>
    </row>
    <row r="192" spans="1:5" x14ac:dyDescent="0.25">
      <c r="A192">
        <v>8</v>
      </c>
      <c r="B192" t="s">
        <v>37</v>
      </c>
      <c r="C192">
        <v>1</v>
      </c>
      <c r="D192" s="5">
        <v>14.52869067382</v>
      </c>
      <c r="E192" s="5">
        <v>10.6665104586925</v>
      </c>
    </row>
    <row r="193" spans="1:5" x14ac:dyDescent="0.25">
      <c r="A193">
        <v>8</v>
      </c>
      <c r="B193" t="s">
        <v>37</v>
      </c>
      <c r="C193">
        <v>2</v>
      </c>
      <c r="D193" s="5">
        <v>12.699588551224</v>
      </c>
      <c r="E193" s="5">
        <v>6.8665353217699989</v>
      </c>
    </row>
    <row r="194" spans="1:5" x14ac:dyDescent="0.25">
      <c r="A194">
        <v>8</v>
      </c>
      <c r="B194" t="s">
        <v>37</v>
      </c>
      <c r="C194">
        <v>3</v>
      </c>
      <c r="D194" s="5">
        <v>6.7132067513680003</v>
      </c>
      <c r="E194" s="5">
        <v>4.2499562661839994</v>
      </c>
    </row>
    <row r="195" spans="1:5" x14ac:dyDescent="0.25">
      <c r="A195">
        <v>8</v>
      </c>
      <c r="B195" t="s">
        <v>37</v>
      </c>
      <c r="C195">
        <v>4</v>
      </c>
      <c r="D195" s="5">
        <v>12.49964244876</v>
      </c>
      <c r="E195" s="5">
        <v>4.8399016601639993</v>
      </c>
    </row>
    <row r="196" spans="1:5" x14ac:dyDescent="0.25">
      <c r="A196">
        <v>8</v>
      </c>
      <c r="B196" t="s">
        <v>37</v>
      </c>
      <c r="C196">
        <v>5</v>
      </c>
      <c r="D196" s="5">
        <v>16.216177538765997</v>
      </c>
      <c r="E196" s="5">
        <v>4.2266138638520001</v>
      </c>
    </row>
    <row r="197" spans="1:5" x14ac:dyDescent="0.25">
      <c r="A197">
        <v>8</v>
      </c>
      <c r="B197" t="s">
        <v>37</v>
      </c>
      <c r="C197">
        <v>6</v>
      </c>
      <c r="D197" s="5">
        <v>11.839818430186</v>
      </c>
      <c r="E197" s="5">
        <v>4.5366156317400002</v>
      </c>
    </row>
    <row r="198" spans="1:5" x14ac:dyDescent="0.25">
      <c r="A198">
        <v>8</v>
      </c>
      <c r="B198" t="s">
        <v>37</v>
      </c>
      <c r="C198">
        <v>7</v>
      </c>
      <c r="D198" s="5">
        <v>12.309635807572</v>
      </c>
      <c r="E198" s="5">
        <v>3.276657597666</v>
      </c>
    </row>
    <row r="199" spans="1:5" x14ac:dyDescent="0.25">
      <c r="A199">
        <v>8</v>
      </c>
      <c r="B199" t="s">
        <v>37</v>
      </c>
      <c r="C199">
        <v>8</v>
      </c>
      <c r="D199" s="5">
        <v>11.886345713640001</v>
      </c>
      <c r="E199" s="5">
        <v>3.2333223198719998</v>
      </c>
    </row>
    <row r="200" spans="1:5" x14ac:dyDescent="0.25">
      <c r="A200">
        <v>8</v>
      </c>
      <c r="B200" t="s">
        <v>37</v>
      </c>
      <c r="C200">
        <v>9</v>
      </c>
      <c r="D200" s="5">
        <v>11.096388798586</v>
      </c>
      <c r="E200" s="5">
        <v>3.4966770908320002</v>
      </c>
    </row>
    <row r="201" spans="1:5" x14ac:dyDescent="0.25">
      <c r="A201">
        <v>8</v>
      </c>
      <c r="B201" t="s">
        <v>37</v>
      </c>
      <c r="C201">
        <v>10</v>
      </c>
      <c r="D201" s="5">
        <v>7.7864776103400004</v>
      </c>
      <c r="E201" s="5">
        <v>3.3899988280279998</v>
      </c>
    </row>
    <row r="202" spans="1:5" x14ac:dyDescent="0.25">
      <c r="A202">
        <v>9</v>
      </c>
      <c r="B202" t="s">
        <v>37</v>
      </c>
      <c r="C202">
        <v>1</v>
      </c>
      <c r="D202" s="5">
        <v>36.841944463199994</v>
      </c>
      <c r="E202" s="5">
        <v>37.841991606820002</v>
      </c>
    </row>
    <row r="203" spans="1:5" x14ac:dyDescent="0.25">
      <c r="A203">
        <v>9</v>
      </c>
      <c r="B203" t="s">
        <v>37</v>
      </c>
      <c r="C203">
        <v>2</v>
      </c>
      <c r="D203" s="5">
        <v>26.112371695819995</v>
      </c>
      <c r="E203" s="5">
        <v>19.725963762959999</v>
      </c>
    </row>
    <row r="204" spans="1:5" x14ac:dyDescent="0.25">
      <c r="A204">
        <v>9</v>
      </c>
      <c r="B204" t="s">
        <v>37</v>
      </c>
      <c r="C204">
        <v>3</v>
      </c>
      <c r="D204" s="5">
        <v>21.555869316799999</v>
      </c>
      <c r="E204" s="5">
        <v>12.382935989276</v>
      </c>
    </row>
    <row r="205" spans="1:5" x14ac:dyDescent="0.25">
      <c r="A205">
        <v>9</v>
      </c>
      <c r="B205" t="s">
        <v>37</v>
      </c>
      <c r="C205">
        <v>4</v>
      </c>
      <c r="D205" s="5">
        <v>18.115888995268001</v>
      </c>
      <c r="E205" s="5">
        <v>14.172879893632</v>
      </c>
    </row>
    <row r="206" spans="1:5" x14ac:dyDescent="0.25">
      <c r="A206">
        <v>9</v>
      </c>
      <c r="B206" t="s">
        <v>37</v>
      </c>
      <c r="C206">
        <v>5</v>
      </c>
      <c r="D206" s="5">
        <v>19.449310458060001</v>
      </c>
      <c r="E206" s="5">
        <v>9.5630636876140009</v>
      </c>
    </row>
    <row r="207" spans="1:5" x14ac:dyDescent="0.25">
      <c r="A207">
        <v>9</v>
      </c>
      <c r="B207" t="s">
        <v>37</v>
      </c>
      <c r="C207">
        <v>6</v>
      </c>
      <c r="D207" s="5">
        <v>22.48930038048</v>
      </c>
      <c r="E207" s="5">
        <v>12.686247829864001</v>
      </c>
    </row>
    <row r="208" spans="1:5" x14ac:dyDescent="0.25">
      <c r="A208">
        <v>9</v>
      </c>
      <c r="B208" t="s">
        <v>37</v>
      </c>
      <c r="C208">
        <v>7</v>
      </c>
      <c r="D208" s="5">
        <v>28.912265026699998</v>
      </c>
      <c r="E208" s="5">
        <v>8.6197418620899988</v>
      </c>
    </row>
    <row r="209" spans="1:5" x14ac:dyDescent="0.25">
      <c r="A209">
        <v>9</v>
      </c>
      <c r="B209" t="s">
        <v>37</v>
      </c>
      <c r="C209">
        <v>8</v>
      </c>
      <c r="D209" s="5">
        <v>24.77240077654</v>
      </c>
      <c r="E209" s="5">
        <v>10.029707047311998</v>
      </c>
    </row>
    <row r="210" spans="1:5" x14ac:dyDescent="0.25">
      <c r="A210">
        <v>9</v>
      </c>
      <c r="B210" t="s">
        <v>37</v>
      </c>
      <c r="C210">
        <v>9</v>
      </c>
      <c r="D210" s="5">
        <v>17.27941498186</v>
      </c>
      <c r="E210" s="5">
        <v>7.6698077440060022</v>
      </c>
    </row>
    <row r="211" spans="1:5" x14ac:dyDescent="0.25">
      <c r="A211">
        <v>9</v>
      </c>
      <c r="B211" t="s">
        <v>37</v>
      </c>
      <c r="C211">
        <v>10</v>
      </c>
      <c r="D211" s="5">
        <v>16.206117218159999</v>
      </c>
      <c r="E211" s="5">
        <v>8.2331458843979988</v>
      </c>
    </row>
    <row r="212" spans="1:5" x14ac:dyDescent="0.25">
      <c r="A212">
        <v>10</v>
      </c>
      <c r="B212" t="s">
        <v>37</v>
      </c>
      <c r="C212">
        <v>1</v>
      </c>
      <c r="D212" s="5">
        <v>12.736462357528001</v>
      </c>
      <c r="E212" s="5">
        <v>7.0698733370980005</v>
      </c>
    </row>
    <row r="213" spans="1:5" x14ac:dyDescent="0.25">
      <c r="A213">
        <v>10</v>
      </c>
      <c r="B213" t="s">
        <v>37</v>
      </c>
      <c r="C213">
        <v>2</v>
      </c>
      <c r="D213" s="5">
        <v>6.0265986478559999</v>
      </c>
      <c r="E213" s="5">
        <v>5.2099461784460006</v>
      </c>
    </row>
    <row r="214" spans="1:5" x14ac:dyDescent="0.25">
      <c r="A214">
        <v>10</v>
      </c>
      <c r="B214" t="s">
        <v>37</v>
      </c>
      <c r="C214">
        <v>3</v>
      </c>
      <c r="D214" s="5">
        <v>5.7232684784180012</v>
      </c>
      <c r="E214" s="5">
        <v>4.096662149808</v>
      </c>
    </row>
    <row r="215" spans="1:5" x14ac:dyDescent="0.25">
      <c r="A215">
        <v>10</v>
      </c>
      <c r="B215" t="s">
        <v>37</v>
      </c>
      <c r="C215">
        <v>4</v>
      </c>
      <c r="D215" s="5">
        <v>7.7198613359120003</v>
      </c>
      <c r="E215" s="5">
        <v>4.2066327278880005</v>
      </c>
    </row>
    <row r="216" spans="1:5" x14ac:dyDescent="0.25">
      <c r="A216">
        <v>10</v>
      </c>
      <c r="B216" t="s">
        <v>37</v>
      </c>
      <c r="C216">
        <v>5</v>
      </c>
      <c r="D216" s="5">
        <v>10.866416004837998</v>
      </c>
      <c r="E216" s="5">
        <v>4.1533171750599998</v>
      </c>
    </row>
    <row r="217" spans="1:5" x14ac:dyDescent="0.25">
      <c r="A217">
        <v>10</v>
      </c>
      <c r="B217" t="s">
        <v>37</v>
      </c>
      <c r="C217">
        <v>6</v>
      </c>
      <c r="D217" s="5">
        <v>6.4531712076380003</v>
      </c>
      <c r="E217" s="5">
        <v>4.406713905508</v>
      </c>
    </row>
    <row r="218" spans="1:5" x14ac:dyDescent="0.25">
      <c r="A218">
        <v>10</v>
      </c>
      <c r="B218" t="s">
        <v>37</v>
      </c>
      <c r="C218">
        <v>7</v>
      </c>
      <c r="D218" s="5">
        <v>8.2665022808899984</v>
      </c>
      <c r="E218" s="5">
        <v>3.8099936534440006</v>
      </c>
    </row>
    <row r="219" spans="1:5" x14ac:dyDescent="0.25">
      <c r="A219">
        <v>10</v>
      </c>
      <c r="B219" t="s">
        <v>37</v>
      </c>
      <c r="C219">
        <v>8</v>
      </c>
      <c r="D219" s="5">
        <v>7.6464966990959997</v>
      </c>
      <c r="E219" s="5">
        <v>3.6699904023659995</v>
      </c>
    </row>
    <row r="220" spans="1:5" x14ac:dyDescent="0.25">
      <c r="A220">
        <v>10</v>
      </c>
      <c r="B220" t="s">
        <v>37</v>
      </c>
      <c r="C220">
        <v>9</v>
      </c>
      <c r="D220" s="5">
        <v>7.8798595084180008</v>
      </c>
      <c r="E220" s="5">
        <v>3.736690065376</v>
      </c>
    </row>
    <row r="221" spans="1:5" x14ac:dyDescent="0.25">
      <c r="A221">
        <v>10</v>
      </c>
      <c r="B221" t="s">
        <v>37</v>
      </c>
      <c r="C221">
        <v>10</v>
      </c>
      <c r="D221" s="5">
        <v>5.8632131968580001</v>
      </c>
      <c r="E221" s="5">
        <v>3.5033162646239999</v>
      </c>
    </row>
    <row r="222" spans="1:5" x14ac:dyDescent="0.25">
      <c r="A222">
        <v>11</v>
      </c>
      <c r="B222" t="s">
        <v>37</v>
      </c>
      <c r="C222">
        <v>1</v>
      </c>
      <c r="D222" s="5">
        <v>15.206318301388</v>
      </c>
      <c r="E222" s="5">
        <v>17.719680837155998</v>
      </c>
    </row>
    <row r="223" spans="1:5" x14ac:dyDescent="0.25">
      <c r="A223">
        <v>11</v>
      </c>
      <c r="B223" t="s">
        <v>37</v>
      </c>
      <c r="C223">
        <v>2</v>
      </c>
      <c r="D223" s="5">
        <v>14.662974176363999</v>
      </c>
      <c r="E223" s="5">
        <v>9.5698051366500003</v>
      </c>
    </row>
    <row r="224" spans="1:5" x14ac:dyDescent="0.25">
      <c r="A224">
        <v>11</v>
      </c>
      <c r="B224" t="s">
        <v>37</v>
      </c>
      <c r="C224">
        <v>3</v>
      </c>
      <c r="D224" s="5">
        <v>12.623058029296001</v>
      </c>
      <c r="E224" s="5">
        <v>6.226584566204</v>
      </c>
    </row>
    <row r="225" spans="1:5" x14ac:dyDescent="0.25">
      <c r="A225">
        <v>11</v>
      </c>
      <c r="B225" t="s">
        <v>37</v>
      </c>
      <c r="C225">
        <v>4</v>
      </c>
      <c r="D225" s="5">
        <v>11.643065133996</v>
      </c>
      <c r="E225" s="5">
        <v>5.329965929788</v>
      </c>
    </row>
    <row r="226" spans="1:5" x14ac:dyDescent="0.25">
      <c r="A226">
        <v>11</v>
      </c>
      <c r="B226" t="s">
        <v>37</v>
      </c>
      <c r="C226">
        <v>5</v>
      </c>
      <c r="D226" s="5">
        <v>14.636309160610001</v>
      </c>
      <c r="E226" s="5">
        <v>5.74662434734</v>
      </c>
    </row>
    <row r="227" spans="1:5" x14ac:dyDescent="0.25">
      <c r="A227">
        <v>11</v>
      </c>
      <c r="B227" t="s">
        <v>37</v>
      </c>
      <c r="C227">
        <v>6</v>
      </c>
      <c r="D227" s="5">
        <v>10.716446302264</v>
      </c>
      <c r="E227" s="5">
        <v>6.5899148724699996</v>
      </c>
    </row>
    <row r="228" spans="1:5" x14ac:dyDescent="0.25">
      <c r="A228">
        <v>11</v>
      </c>
      <c r="B228" t="s">
        <v>37</v>
      </c>
      <c r="C228">
        <v>7</v>
      </c>
      <c r="D228" s="5">
        <v>16.339613186699999</v>
      </c>
      <c r="E228" s="5">
        <v>4.5533258269159997</v>
      </c>
    </row>
    <row r="229" spans="1:5" x14ac:dyDescent="0.25">
      <c r="A229">
        <v>11</v>
      </c>
      <c r="B229" t="s">
        <v>37</v>
      </c>
      <c r="C229">
        <v>8</v>
      </c>
      <c r="D229" s="5">
        <v>13.693019926682002</v>
      </c>
      <c r="E229" s="5">
        <v>5.16995782524</v>
      </c>
    </row>
    <row r="230" spans="1:5" x14ac:dyDescent="0.25">
      <c r="A230">
        <v>11</v>
      </c>
      <c r="B230" t="s">
        <v>37</v>
      </c>
      <c r="C230">
        <v>9</v>
      </c>
      <c r="D230" s="5">
        <v>18.2595438478</v>
      </c>
      <c r="E230" s="5">
        <v>4.3633320940360001</v>
      </c>
    </row>
    <row r="231" spans="1:5" x14ac:dyDescent="0.25">
      <c r="A231">
        <v>11</v>
      </c>
      <c r="B231" t="s">
        <v>37</v>
      </c>
      <c r="C231">
        <v>10</v>
      </c>
      <c r="D231" s="5">
        <v>14.732963320612498</v>
      </c>
      <c r="E231" s="5">
        <v>4.5199936302520003</v>
      </c>
    </row>
    <row r="232" spans="1:5" x14ac:dyDescent="0.25">
      <c r="A232">
        <v>12</v>
      </c>
      <c r="B232" t="s">
        <v>37</v>
      </c>
      <c r="C232">
        <v>1</v>
      </c>
      <c r="D232" s="5">
        <v>18.710845455639998</v>
      </c>
      <c r="E232" s="5">
        <v>19.579895694066003</v>
      </c>
    </row>
    <row r="233" spans="1:5" x14ac:dyDescent="0.25">
      <c r="A233">
        <v>12</v>
      </c>
      <c r="B233" t="s">
        <v>37</v>
      </c>
      <c r="C233">
        <v>2</v>
      </c>
      <c r="D233" s="5">
        <v>17.503244092020001</v>
      </c>
      <c r="E233" s="5">
        <v>14.680279367543999</v>
      </c>
    </row>
    <row r="234" spans="1:5" x14ac:dyDescent="0.25">
      <c r="A234">
        <v>12</v>
      </c>
      <c r="B234" t="s">
        <v>37</v>
      </c>
      <c r="C234">
        <v>3</v>
      </c>
      <c r="D234" s="5">
        <v>23.511812502211999</v>
      </c>
      <c r="E234" s="5">
        <v>7.3601852253520006</v>
      </c>
    </row>
    <row r="235" spans="1:5" x14ac:dyDescent="0.25">
      <c r="A235">
        <v>12</v>
      </c>
      <c r="B235" t="s">
        <v>37</v>
      </c>
      <c r="C235">
        <v>4</v>
      </c>
      <c r="D235" s="5">
        <v>23.341215088591998</v>
      </c>
      <c r="E235" s="5">
        <v>7.9946408204860004</v>
      </c>
    </row>
    <row r="236" spans="1:5" x14ac:dyDescent="0.25">
      <c r="A236">
        <v>12</v>
      </c>
      <c r="B236" t="s">
        <v>37</v>
      </c>
      <c r="C236">
        <v>5</v>
      </c>
      <c r="D236" s="5">
        <v>25.583083604000002</v>
      </c>
      <c r="E236" s="5">
        <v>8.1305899580199998</v>
      </c>
    </row>
    <row r="237" spans="1:5" x14ac:dyDescent="0.25">
      <c r="A237">
        <v>12</v>
      </c>
      <c r="B237" t="s">
        <v>37</v>
      </c>
      <c r="C237">
        <v>6</v>
      </c>
      <c r="D237" s="5">
        <v>23.91938837368</v>
      </c>
      <c r="E237" s="5">
        <v>6.6832451315779995</v>
      </c>
    </row>
    <row r="238" spans="1:5" x14ac:dyDescent="0.25">
      <c r="A238">
        <v>12</v>
      </c>
      <c r="B238" t="s">
        <v>37</v>
      </c>
      <c r="C238">
        <v>7</v>
      </c>
      <c r="D238" s="5">
        <v>21.922701294499998</v>
      </c>
      <c r="E238" s="5">
        <v>7.1632089260959999</v>
      </c>
    </row>
    <row r="239" spans="1:5" x14ac:dyDescent="0.25">
      <c r="A239">
        <v>12</v>
      </c>
      <c r="B239" t="s">
        <v>37</v>
      </c>
      <c r="C239">
        <v>8</v>
      </c>
      <c r="D239" s="5">
        <v>18.809439778440002</v>
      </c>
      <c r="E239" s="5">
        <v>5.7565852032280009</v>
      </c>
    </row>
    <row r="240" spans="1:5" x14ac:dyDescent="0.25">
      <c r="A240">
        <v>12</v>
      </c>
      <c r="B240" t="s">
        <v>37</v>
      </c>
      <c r="C240">
        <v>9</v>
      </c>
      <c r="D240" s="5">
        <v>15.916249130528001</v>
      </c>
      <c r="E240" s="5">
        <v>6.7798948994840007</v>
      </c>
    </row>
    <row r="241" spans="1:5" x14ac:dyDescent="0.25">
      <c r="A241">
        <v>12</v>
      </c>
      <c r="B241" t="s">
        <v>37</v>
      </c>
      <c r="C241">
        <v>10</v>
      </c>
      <c r="D241" s="5">
        <v>16.706224886500003</v>
      </c>
      <c r="E241" s="5">
        <v>6.9931773721040003</v>
      </c>
    </row>
    <row r="242" spans="1:5" x14ac:dyDescent="0.25">
      <c r="A242">
        <v>1</v>
      </c>
      <c r="B242" t="s">
        <v>23</v>
      </c>
      <c r="C242">
        <v>1</v>
      </c>
      <c r="D242" s="5">
        <v>6.5624129087075005</v>
      </c>
      <c r="E242" s="5">
        <v>6.5433364994360002</v>
      </c>
    </row>
    <row r="243" spans="1:5" x14ac:dyDescent="0.25">
      <c r="A243">
        <v>1</v>
      </c>
      <c r="B243" t="s">
        <v>23</v>
      </c>
      <c r="C243">
        <v>2</v>
      </c>
      <c r="D243" s="5">
        <v>7.5066346811800004</v>
      </c>
      <c r="E243" s="5">
        <v>4.4599515251759998</v>
      </c>
    </row>
    <row r="244" spans="1:5" x14ac:dyDescent="0.25">
      <c r="A244">
        <v>1</v>
      </c>
      <c r="B244" t="s">
        <v>23</v>
      </c>
      <c r="C244">
        <v>3</v>
      </c>
      <c r="D244" s="5">
        <v>5.656601392402</v>
      </c>
      <c r="E244" s="5">
        <v>3.1066933462500002</v>
      </c>
    </row>
    <row r="245" spans="1:5" x14ac:dyDescent="0.25">
      <c r="A245">
        <v>1</v>
      </c>
      <c r="B245" t="s">
        <v>23</v>
      </c>
      <c r="C245">
        <v>4</v>
      </c>
      <c r="D245" s="5">
        <v>7.8365344307960001</v>
      </c>
      <c r="E245" s="5">
        <v>3.0833596145339999</v>
      </c>
    </row>
    <row r="246" spans="1:5" x14ac:dyDescent="0.25">
      <c r="A246">
        <v>1</v>
      </c>
      <c r="B246" t="s">
        <v>23</v>
      </c>
      <c r="C246">
        <v>5</v>
      </c>
      <c r="D246" s="5">
        <v>12.063038658346001</v>
      </c>
      <c r="E246" s="5">
        <v>3.0733589424680003</v>
      </c>
    </row>
    <row r="247" spans="1:5" x14ac:dyDescent="0.25">
      <c r="A247">
        <v>1</v>
      </c>
      <c r="B247" t="s">
        <v>23</v>
      </c>
      <c r="C247">
        <v>6</v>
      </c>
      <c r="D247" s="9">
        <v>6.4899875089999997</v>
      </c>
      <c r="E247" s="9">
        <v>3.356660819</v>
      </c>
    </row>
    <row r="248" spans="1:5" x14ac:dyDescent="0.25">
      <c r="A248">
        <v>1</v>
      </c>
      <c r="B248" t="s">
        <v>23</v>
      </c>
      <c r="C248">
        <v>7</v>
      </c>
      <c r="D248" s="9">
        <v>10.14640754</v>
      </c>
      <c r="E248" s="9">
        <v>2.7500213370000002</v>
      </c>
    </row>
    <row r="249" spans="1:5" x14ac:dyDescent="0.25">
      <c r="A249">
        <v>1</v>
      </c>
      <c r="B249" t="s">
        <v>23</v>
      </c>
      <c r="C249">
        <v>8</v>
      </c>
      <c r="D249" s="9">
        <v>9.3397982539999997</v>
      </c>
      <c r="E249" s="9">
        <v>2.7833546149999999</v>
      </c>
    </row>
    <row r="250" spans="1:5" x14ac:dyDescent="0.25">
      <c r="A250">
        <v>1</v>
      </c>
      <c r="B250" t="s">
        <v>23</v>
      </c>
      <c r="C250">
        <v>9</v>
      </c>
      <c r="D250" s="9">
        <v>10.06309838</v>
      </c>
      <c r="E250" s="9">
        <v>2.6699861650000001</v>
      </c>
    </row>
    <row r="251" spans="1:5" x14ac:dyDescent="0.25">
      <c r="A251">
        <v>1</v>
      </c>
      <c r="B251" t="s">
        <v>23</v>
      </c>
      <c r="C251">
        <v>10</v>
      </c>
      <c r="D251" s="9">
        <v>7.9365226780000002</v>
      </c>
      <c r="E251" s="9">
        <v>2.620007502</v>
      </c>
    </row>
    <row r="252" spans="1:5" x14ac:dyDescent="0.25">
      <c r="A252">
        <v>2</v>
      </c>
      <c r="B252" t="s">
        <v>23</v>
      </c>
      <c r="C252">
        <v>1</v>
      </c>
      <c r="D252" s="5">
        <v>13.143004240648001</v>
      </c>
      <c r="E252" s="5">
        <v>9.5131723266279984</v>
      </c>
    </row>
    <row r="253" spans="1:5" x14ac:dyDescent="0.25">
      <c r="A253">
        <v>2</v>
      </c>
      <c r="B253" t="s">
        <v>23</v>
      </c>
      <c r="C253">
        <v>2</v>
      </c>
      <c r="D253" s="5">
        <v>8.7898249218700002</v>
      </c>
      <c r="E253" s="5">
        <v>6.7065629058680001</v>
      </c>
    </row>
    <row r="254" spans="1:5" x14ac:dyDescent="0.25">
      <c r="A254">
        <v>2</v>
      </c>
      <c r="B254" t="s">
        <v>23</v>
      </c>
      <c r="C254">
        <v>3</v>
      </c>
      <c r="D254" s="5">
        <v>9.1897871140179994</v>
      </c>
      <c r="E254" s="5">
        <v>4.009981403966</v>
      </c>
    </row>
    <row r="255" spans="1:5" x14ac:dyDescent="0.25">
      <c r="A255">
        <v>2</v>
      </c>
      <c r="B255" t="s">
        <v>23</v>
      </c>
      <c r="C255">
        <v>4</v>
      </c>
      <c r="D255" s="5">
        <v>11.563060608098001</v>
      </c>
      <c r="E255" s="5">
        <v>4.3966353002780005</v>
      </c>
    </row>
    <row r="256" spans="1:5" x14ac:dyDescent="0.25">
      <c r="A256">
        <v>2</v>
      </c>
      <c r="B256" t="s">
        <v>23</v>
      </c>
      <c r="C256">
        <v>5</v>
      </c>
      <c r="D256" s="5">
        <v>12.793031371576001</v>
      </c>
      <c r="E256" s="5">
        <v>4.8666236500339997</v>
      </c>
    </row>
    <row r="257" spans="1:5" x14ac:dyDescent="0.25">
      <c r="A257">
        <v>2</v>
      </c>
      <c r="B257" t="s">
        <v>23</v>
      </c>
      <c r="C257">
        <v>6</v>
      </c>
      <c r="D257" s="5">
        <v>10.166545352698</v>
      </c>
      <c r="E257" s="5">
        <v>5.3166110529359996</v>
      </c>
    </row>
    <row r="258" spans="1:5" x14ac:dyDescent="0.25">
      <c r="A258">
        <v>2</v>
      </c>
      <c r="B258" t="s">
        <v>23</v>
      </c>
      <c r="C258">
        <v>7</v>
      </c>
      <c r="D258" s="5">
        <v>11.393047130359999</v>
      </c>
      <c r="E258" s="5">
        <v>3.9099587258820003</v>
      </c>
    </row>
    <row r="259" spans="1:5" x14ac:dyDescent="0.25">
      <c r="A259">
        <v>2</v>
      </c>
      <c r="B259" t="s">
        <v>23</v>
      </c>
      <c r="C259">
        <v>8</v>
      </c>
      <c r="D259" s="5">
        <v>18.016159841780002</v>
      </c>
      <c r="E259" s="5">
        <v>3.1833505101899999</v>
      </c>
    </row>
    <row r="260" spans="1:5" x14ac:dyDescent="0.25">
      <c r="A260">
        <v>2</v>
      </c>
      <c r="B260" t="s">
        <v>23</v>
      </c>
      <c r="C260">
        <v>9</v>
      </c>
      <c r="D260" s="5">
        <v>13.496324329064</v>
      </c>
      <c r="E260" s="5">
        <v>3.8666098776460003</v>
      </c>
    </row>
    <row r="261" spans="1:5" x14ac:dyDescent="0.25">
      <c r="A261">
        <v>2</v>
      </c>
      <c r="B261" t="s">
        <v>23</v>
      </c>
      <c r="C261">
        <v>10</v>
      </c>
      <c r="D261" s="5">
        <v>9.4131460730359997</v>
      </c>
      <c r="E261" s="5">
        <v>3.206648817744</v>
      </c>
    </row>
    <row r="262" spans="1:5" x14ac:dyDescent="0.25">
      <c r="A262">
        <v>3</v>
      </c>
      <c r="B262" t="s">
        <v>23</v>
      </c>
      <c r="C262">
        <v>1</v>
      </c>
      <c r="D262" s="5">
        <v>33.402210924800002</v>
      </c>
      <c r="E262" s="5">
        <v>28.565795521719998</v>
      </c>
    </row>
    <row r="263" spans="1:5" x14ac:dyDescent="0.25">
      <c r="A263">
        <v>3</v>
      </c>
      <c r="B263" t="s">
        <v>23</v>
      </c>
      <c r="C263">
        <v>2</v>
      </c>
      <c r="D263" s="5">
        <v>20.039376721959997</v>
      </c>
      <c r="E263" s="5">
        <v>19.092749191719999</v>
      </c>
    </row>
    <row r="264" spans="1:5" x14ac:dyDescent="0.25">
      <c r="A264">
        <v>3</v>
      </c>
      <c r="B264" t="s">
        <v>23</v>
      </c>
      <c r="C264">
        <v>3</v>
      </c>
      <c r="D264" s="5">
        <v>16.70614690192</v>
      </c>
      <c r="E264" s="5">
        <v>11.523022923659999</v>
      </c>
    </row>
    <row r="265" spans="1:5" x14ac:dyDescent="0.25">
      <c r="A265">
        <v>3</v>
      </c>
      <c r="B265" t="s">
        <v>23</v>
      </c>
      <c r="C265">
        <v>4</v>
      </c>
      <c r="D265" s="5">
        <v>18.822748072710002</v>
      </c>
      <c r="E265" s="5">
        <v>9.6430769801300009</v>
      </c>
    </row>
    <row r="266" spans="1:5" x14ac:dyDescent="0.25">
      <c r="A266">
        <v>3</v>
      </c>
      <c r="B266" t="s">
        <v>23</v>
      </c>
      <c r="C266">
        <v>5</v>
      </c>
      <c r="D266" s="5">
        <v>27.449066294639998</v>
      </c>
      <c r="E266" s="5">
        <v>8.8497688828540007</v>
      </c>
    </row>
    <row r="267" spans="1:5" x14ac:dyDescent="0.25">
      <c r="A267">
        <v>3</v>
      </c>
      <c r="B267" t="s">
        <v>23</v>
      </c>
      <c r="C267">
        <v>6</v>
      </c>
      <c r="D267" s="5">
        <v>24.355989943539999</v>
      </c>
      <c r="E267" s="5">
        <v>9.9564236399780022</v>
      </c>
    </row>
    <row r="268" spans="1:5" x14ac:dyDescent="0.25">
      <c r="A268">
        <v>3</v>
      </c>
      <c r="B268" t="s">
        <v>23</v>
      </c>
      <c r="C268">
        <v>7</v>
      </c>
      <c r="D268" s="5">
        <v>24.419179843659997</v>
      </c>
      <c r="E268" s="5">
        <v>8.1964707043120004</v>
      </c>
    </row>
    <row r="269" spans="1:5" x14ac:dyDescent="0.25">
      <c r="A269">
        <v>3</v>
      </c>
      <c r="B269" t="s">
        <v>23</v>
      </c>
      <c r="C269">
        <v>8</v>
      </c>
      <c r="D269" s="5">
        <v>18.85607933136</v>
      </c>
      <c r="E269" s="5">
        <v>5.7198920989759996</v>
      </c>
    </row>
    <row r="270" spans="1:5" x14ac:dyDescent="0.25">
      <c r="A270">
        <v>3</v>
      </c>
      <c r="B270" t="s">
        <v>23</v>
      </c>
      <c r="C270">
        <v>9</v>
      </c>
      <c r="D270" s="5">
        <v>30.652287500340002</v>
      </c>
      <c r="E270" s="5">
        <v>6.7798391416680008</v>
      </c>
    </row>
    <row r="271" spans="1:5" x14ac:dyDescent="0.25">
      <c r="A271">
        <v>3</v>
      </c>
      <c r="B271" t="s">
        <v>23</v>
      </c>
      <c r="C271">
        <v>10</v>
      </c>
      <c r="D271" s="5">
        <v>27.055750450440001</v>
      </c>
      <c r="E271" s="5">
        <v>7.4798419226099995</v>
      </c>
    </row>
    <row r="272" spans="1:5" x14ac:dyDescent="0.25">
      <c r="A272">
        <v>4</v>
      </c>
      <c r="B272" t="s">
        <v>23</v>
      </c>
      <c r="C272">
        <v>1</v>
      </c>
      <c r="D272" s="5">
        <v>32.635814015240001</v>
      </c>
      <c r="E272" s="5">
        <v>24.426082667020001</v>
      </c>
    </row>
    <row r="273" spans="1:5" x14ac:dyDescent="0.25">
      <c r="A273">
        <v>4</v>
      </c>
      <c r="B273" t="s">
        <v>23</v>
      </c>
      <c r="C273">
        <v>2</v>
      </c>
      <c r="D273" s="5">
        <v>22.712778796560002</v>
      </c>
      <c r="E273" s="5">
        <v>17.876259275279999</v>
      </c>
    </row>
    <row r="274" spans="1:5" x14ac:dyDescent="0.25">
      <c r="A274">
        <v>4</v>
      </c>
      <c r="B274" t="s">
        <v>23</v>
      </c>
      <c r="C274">
        <v>3</v>
      </c>
      <c r="D274" s="5">
        <v>16.082968568060004</v>
      </c>
      <c r="E274" s="5">
        <v>10.123103617347999</v>
      </c>
    </row>
    <row r="275" spans="1:5" x14ac:dyDescent="0.25">
      <c r="A275">
        <v>4</v>
      </c>
      <c r="B275" t="s">
        <v>23</v>
      </c>
      <c r="C275">
        <v>4</v>
      </c>
      <c r="D275" s="5">
        <v>14.75297178274</v>
      </c>
      <c r="E275" s="5">
        <v>8.2465663773299998</v>
      </c>
    </row>
    <row r="276" spans="1:5" x14ac:dyDescent="0.25">
      <c r="A276">
        <v>4</v>
      </c>
      <c r="B276" t="s">
        <v>23</v>
      </c>
      <c r="C276">
        <v>5</v>
      </c>
      <c r="D276" s="5">
        <v>24.172754158460002</v>
      </c>
      <c r="E276" s="5">
        <v>9.3498568296260007</v>
      </c>
    </row>
    <row r="277" spans="1:5" x14ac:dyDescent="0.25">
      <c r="A277">
        <v>4</v>
      </c>
      <c r="B277" t="s">
        <v>23</v>
      </c>
      <c r="C277">
        <v>6</v>
      </c>
      <c r="D277" s="5">
        <v>18.5196771954</v>
      </c>
      <c r="E277" s="5">
        <v>8.5365106817599994</v>
      </c>
    </row>
    <row r="278" spans="1:5" x14ac:dyDescent="0.25">
      <c r="A278">
        <v>4</v>
      </c>
      <c r="B278" t="s">
        <v>23</v>
      </c>
      <c r="C278">
        <v>7</v>
      </c>
      <c r="D278" s="5">
        <v>18.40287519364</v>
      </c>
      <c r="E278" s="5">
        <v>7.3432443411359998</v>
      </c>
    </row>
    <row r="279" spans="1:5" x14ac:dyDescent="0.25">
      <c r="A279">
        <v>4</v>
      </c>
      <c r="B279" t="s">
        <v>23</v>
      </c>
      <c r="C279">
        <v>8</v>
      </c>
      <c r="D279" s="5">
        <v>20.766070887640002</v>
      </c>
      <c r="E279" s="5">
        <v>5.586612799688</v>
      </c>
    </row>
    <row r="280" spans="1:5" x14ac:dyDescent="0.25">
      <c r="A280">
        <v>4</v>
      </c>
      <c r="B280" t="s">
        <v>23</v>
      </c>
      <c r="C280">
        <v>9</v>
      </c>
      <c r="D280" s="5">
        <v>23.909363829540002</v>
      </c>
      <c r="E280" s="5">
        <v>5.9466016360719998</v>
      </c>
    </row>
    <row r="281" spans="1:5" x14ac:dyDescent="0.25">
      <c r="A281">
        <v>4</v>
      </c>
      <c r="B281" t="s">
        <v>23</v>
      </c>
      <c r="C281">
        <v>10</v>
      </c>
      <c r="D281" s="5">
        <v>22.139416863339999</v>
      </c>
      <c r="E281" s="5">
        <v>5.5232962327440003</v>
      </c>
    </row>
    <row r="282" spans="1:5" x14ac:dyDescent="0.25">
      <c r="A282">
        <v>5</v>
      </c>
      <c r="B282" t="s">
        <v>23</v>
      </c>
      <c r="C282">
        <v>1</v>
      </c>
      <c r="D282" s="5">
        <v>17.609398203519998</v>
      </c>
      <c r="E282" s="5">
        <v>15.412919210898</v>
      </c>
    </row>
    <row r="283" spans="1:5" x14ac:dyDescent="0.25">
      <c r="A283">
        <v>5</v>
      </c>
      <c r="B283" t="s">
        <v>23</v>
      </c>
      <c r="C283">
        <v>2</v>
      </c>
      <c r="D283" s="5">
        <v>9.756391935797998</v>
      </c>
      <c r="E283" s="5">
        <v>8.9997581239940008</v>
      </c>
    </row>
    <row r="284" spans="1:5" x14ac:dyDescent="0.25">
      <c r="A284">
        <v>5</v>
      </c>
      <c r="B284" t="s">
        <v>23</v>
      </c>
      <c r="C284">
        <v>3</v>
      </c>
      <c r="D284" s="5">
        <v>9.5996906529700006</v>
      </c>
      <c r="E284" s="5">
        <v>4.6199612256820002</v>
      </c>
    </row>
    <row r="285" spans="1:5" x14ac:dyDescent="0.25">
      <c r="A285">
        <v>5</v>
      </c>
      <c r="B285" t="s">
        <v>23</v>
      </c>
      <c r="C285">
        <v>4</v>
      </c>
      <c r="D285" s="5">
        <v>7.3831415805559999</v>
      </c>
      <c r="E285" s="5">
        <v>4.2999449770179998</v>
      </c>
    </row>
    <row r="286" spans="1:5" x14ac:dyDescent="0.25">
      <c r="A286">
        <v>5</v>
      </c>
      <c r="B286" t="s">
        <v>23</v>
      </c>
      <c r="C286">
        <v>5</v>
      </c>
      <c r="D286" s="5">
        <v>9.5264065953299983</v>
      </c>
      <c r="E286" s="5">
        <v>5.8998931984679999</v>
      </c>
    </row>
    <row r="287" spans="1:5" x14ac:dyDescent="0.25">
      <c r="A287">
        <v>5</v>
      </c>
      <c r="B287" t="s">
        <v>23</v>
      </c>
      <c r="C287">
        <v>6</v>
      </c>
      <c r="D287" s="5">
        <v>9.5031494201720008</v>
      </c>
      <c r="E287" s="5">
        <v>6.0123833161824995</v>
      </c>
    </row>
    <row r="288" spans="1:5" x14ac:dyDescent="0.25">
      <c r="A288">
        <v>5</v>
      </c>
      <c r="B288" t="s">
        <v>23</v>
      </c>
      <c r="C288">
        <v>7</v>
      </c>
      <c r="D288" s="5">
        <v>12.576283704064</v>
      </c>
      <c r="E288" s="5">
        <v>5.5298946948839998</v>
      </c>
    </row>
    <row r="289" spans="1:5" x14ac:dyDescent="0.25">
      <c r="A289">
        <v>5</v>
      </c>
      <c r="B289" t="s">
        <v>23</v>
      </c>
      <c r="C289">
        <v>8</v>
      </c>
      <c r="D289" s="5">
        <v>12.502943762696001</v>
      </c>
      <c r="E289" s="5">
        <v>3.5999948353875002</v>
      </c>
    </row>
    <row r="290" spans="1:5" x14ac:dyDescent="0.25">
      <c r="A290">
        <v>5</v>
      </c>
      <c r="B290" t="s">
        <v>23</v>
      </c>
      <c r="C290">
        <v>9</v>
      </c>
      <c r="D290" s="5">
        <v>11.489634027648</v>
      </c>
      <c r="E290" s="5">
        <v>3.7099694228500004</v>
      </c>
    </row>
    <row r="291" spans="1:5" x14ac:dyDescent="0.25">
      <c r="A291">
        <v>5</v>
      </c>
      <c r="B291" t="s">
        <v>23</v>
      </c>
      <c r="C291">
        <v>10</v>
      </c>
      <c r="D291" s="5">
        <v>7.9731249478560002</v>
      </c>
      <c r="E291" s="5">
        <v>3.9866231250140003</v>
      </c>
    </row>
    <row r="292" spans="1:5" x14ac:dyDescent="0.25">
      <c r="A292">
        <v>6</v>
      </c>
      <c r="B292" t="s">
        <v>23</v>
      </c>
      <c r="C292">
        <v>1</v>
      </c>
      <c r="D292" s="5">
        <v>6.080138425416</v>
      </c>
      <c r="E292" s="5">
        <v>5.7763584757280002</v>
      </c>
    </row>
    <row r="293" spans="1:5" x14ac:dyDescent="0.25">
      <c r="A293">
        <v>6</v>
      </c>
      <c r="B293" t="s">
        <v>23</v>
      </c>
      <c r="C293">
        <v>2</v>
      </c>
      <c r="D293" s="5">
        <v>5.8482955515299988</v>
      </c>
      <c r="E293" s="5">
        <v>4.2676524530339996</v>
      </c>
    </row>
    <row r="294" spans="1:5" x14ac:dyDescent="0.25">
      <c r="A294">
        <v>6</v>
      </c>
      <c r="B294" t="s">
        <v>23</v>
      </c>
      <c r="C294">
        <v>3</v>
      </c>
      <c r="D294" s="5">
        <v>5.5764580414540008</v>
      </c>
      <c r="E294" s="5">
        <v>2.8016399290959999</v>
      </c>
    </row>
    <row r="295" spans="1:5" x14ac:dyDescent="0.25">
      <c r="A295">
        <v>6</v>
      </c>
      <c r="B295" t="s">
        <v>23</v>
      </c>
      <c r="C295">
        <v>4</v>
      </c>
      <c r="D295" s="5">
        <v>5.8563666192219994</v>
      </c>
      <c r="E295" s="5">
        <v>2.7829589933940002</v>
      </c>
    </row>
    <row r="296" spans="1:5" x14ac:dyDescent="0.25">
      <c r="A296">
        <v>6</v>
      </c>
      <c r="B296" t="s">
        <v>23</v>
      </c>
      <c r="C296">
        <v>5</v>
      </c>
      <c r="D296" s="5">
        <v>6.6959316058339997</v>
      </c>
      <c r="E296" s="5">
        <v>2.580372896554</v>
      </c>
    </row>
    <row r="297" spans="1:5" x14ac:dyDescent="0.25">
      <c r="A297">
        <v>6</v>
      </c>
      <c r="B297" t="s">
        <v>23</v>
      </c>
      <c r="C297">
        <v>6</v>
      </c>
      <c r="D297" s="5">
        <v>5.3658924947179996</v>
      </c>
      <c r="E297" s="5">
        <v>2.8042670227619997</v>
      </c>
    </row>
    <row r="298" spans="1:5" x14ac:dyDescent="0.25">
      <c r="A298">
        <v>6</v>
      </c>
      <c r="B298" t="s">
        <v>23</v>
      </c>
      <c r="C298">
        <v>7</v>
      </c>
      <c r="D298" s="5">
        <v>5.9655753175340003</v>
      </c>
      <c r="E298" s="5">
        <v>2.4710813804539997</v>
      </c>
    </row>
    <row r="299" spans="1:5" x14ac:dyDescent="0.25">
      <c r="A299">
        <v>6</v>
      </c>
      <c r="B299" t="s">
        <v>23</v>
      </c>
      <c r="C299">
        <v>8</v>
      </c>
      <c r="D299" s="5">
        <v>5.1819509602460005</v>
      </c>
      <c r="E299" s="5">
        <v>2.4870915158180003</v>
      </c>
    </row>
    <row r="300" spans="1:5" x14ac:dyDescent="0.25">
      <c r="A300">
        <v>6</v>
      </c>
      <c r="B300" t="s">
        <v>23</v>
      </c>
      <c r="C300">
        <v>9</v>
      </c>
      <c r="D300" s="5">
        <v>6.2107970286740004</v>
      </c>
      <c r="E300" s="5">
        <v>2.4151212933500004</v>
      </c>
    </row>
    <row r="301" spans="1:5" x14ac:dyDescent="0.25">
      <c r="A301">
        <v>6</v>
      </c>
      <c r="B301" t="s">
        <v>23</v>
      </c>
      <c r="C301">
        <v>10</v>
      </c>
      <c r="D301" s="5">
        <v>5.1233154772460008</v>
      </c>
      <c r="E301" s="5">
        <v>2.5163894573180001</v>
      </c>
    </row>
    <row r="302" spans="1:5" x14ac:dyDescent="0.25">
      <c r="A302">
        <v>7</v>
      </c>
      <c r="B302" t="s">
        <v>23</v>
      </c>
      <c r="C302">
        <v>1</v>
      </c>
      <c r="D302" s="5">
        <v>42.064924587999997</v>
      </c>
      <c r="E302" s="5">
        <v>30.248865744</v>
      </c>
    </row>
    <row r="303" spans="1:5" x14ac:dyDescent="0.25">
      <c r="A303">
        <v>7</v>
      </c>
      <c r="B303" t="s">
        <v>23</v>
      </c>
      <c r="C303">
        <v>2</v>
      </c>
      <c r="D303" s="5">
        <v>27.918859445999999</v>
      </c>
      <c r="E303" s="5">
        <v>16.646052628</v>
      </c>
    </row>
    <row r="304" spans="1:5" x14ac:dyDescent="0.25">
      <c r="A304">
        <v>7</v>
      </c>
      <c r="B304" t="s">
        <v>23</v>
      </c>
      <c r="C304">
        <v>3</v>
      </c>
      <c r="D304" s="5">
        <v>32.085356651999994</v>
      </c>
      <c r="E304" s="5">
        <v>15.14278238</v>
      </c>
    </row>
    <row r="305" spans="1:5" x14ac:dyDescent="0.25">
      <c r="A305">
        <v>7</v>
      </c>
      <c r="B305" t="s">
        <v>23</v>
      </c>
      <c r="C305">
        <v>4</v>
      </c>
      <c r="D305" s="5">
        <v>31.748708820000001</v>
      </c>
      <c r="E305" s="5">
        <v>10.489658164</v>
      </c>
    </row>
    <row r="306" spans="1:5" x14ac:dyDescent="0.25">
      <c r="A306">
        <v>7</v>
      </c>
      <c r="B306" t="s">
        <v>23</v>
      </c>
      <c r="C306">
        <v>5</v>
      </c>
      <c r="D306" s="5">
        <v>15.986082211999999</v>
      </c>
      <c r="E306" s="5">
        <v>9.4530241677999989</v>
      </c>
    </row>
    <row r="307" spans="1:5" x14ac:dyDescent="0.25">
      <c r="A307">
        <v>7</v>
      </c>
      <c r="B307" t="s">
        <v>23</v>
      </c>
      <c r="C307">
        <v>6</v>
      </c>
      <c r="D307" s="5">
        <v>34.838656728559997</v>
      </c>
      <c r="E307" s="5">
        <v>10.949610106175999</v>
      </c>
    </row>
    <row r="308" spans="1:5" x14ac:dyDescent="0.25">
      <c r="A308">
        <v>7</v>
      </c>
      <c r="B308" t="s">
        <v>23</v>
      </c>
      <c r="C308">
        <v>7</v>
      </c>
      <c r="D308" s="5">
        <v>19.725899583060002</v>
      </c>
      <c r="E308" s="5">
        <v>10.389646774812002</v>
      </c>
    </row>
    <row r="309" spans="1:5" x14ac:dyDescent="0.25">
      <c r="A309">
        <v>7</v>
      </c>
      <c r="B309" t="s">
        <v>23</v>
      </c>
      <c r="C309">
        <v>8</v>
      </c>
      <c r="D309" s="5">
        <v>31.998673824700006</v>
      </c>
      <c r="E309" s="5">
        <v>8.4664252328839993</v>
      </c>
    </row>
    <row r="310" spans="1:5" x14ac:dyDescent="0.25">
      <c r="A310">
        <v>7</v>
      </c>
      <c r="B310" t="s">
        <v>23</v>
      </c>
      <c r="C310">
        <v>9</v>
      </c>
      <c r="D310" s="5">
        <v>29.638798291419999</v>
      </c>
      <c r="E310" s="5">
        <v>8.7463474726200001</v>
      </c>
    </row>
    <row r="311" spans="1:5" x14ac:dyDescent="0.25">
      <c r="A311">
        <v>7</v>
      </c>
      <c r="B311" t="s">
        <v>23</v>
      </c>
      <c r="C311">
        <v>10</v>
      </c>
      <c r="D311" s="5">
        <v>26.46223654772</v>
      </c>
      <c r="E311" s="5">
        <v>10.592989658221999</v>
      </c>
    </row>
    <row r="312" spans="1:5" x14ac:dyDescent="0.25">
      <c r="A312">
        <v>8</v>
      </c>
      <c r="B312" t="s">
        <v>23</v>
      </c>
      <c r="C312">
        <v>1</v>
      </c>
      <c r="D312" s="5">
        <v>20.262678673880004</v>
      </c>
      <c r="E312" s="5">
        <v>33.569284662180003</v>
      </c>
    </row>
    <row r="313" spans="1:5" x14ac:dyDescent="0.25">
      <c r="A313">
        <v>8</v>
      </c>
      <c r="B313" t="s">
        <v>23</v>
      </c>
      <c r="C313">
        <v>2</v>
      </c>
      <c r="D313" s="5">
        <v>19.169596463119998</v>
      </c>
      <c r="E313" s="5">
        <v>16.482981754440001</v>
      </c>
    </row>
    <row r="314" spans="1:5" x14ac:dyDescent="0.25">
      <c r="A314">
        <v>8</v>
      </c>
      <c r="B314" t="s">
        <v>23</v>
      </c>
      <c r="C314">
        <v>3</v>
      </c>
      <c r="D314" s="5">
        <v>20.209625636959998</v>
      </c>
      <c r="E314" s="5">
        <v>11.076354610825998</v>
      </c>
    </row>
    <row r="315" spans="1:5" x14ac:dyDescent="0.25">
      <c r="A315">
        <v>8</v>
      </c>
      <c r="B315" t="s">
        <v>23</v>
      </c>
      <c r="C315">
        <v>4</v>
      </c>
      <c r="D315" s="5">
        <v>16.052995563339998</v>
      </c>
      <c r="E315" s="5">
        <v>9.7564919515500002</v>
      </c>
    </row>
    <row r="316" spans="1:5" x14ac:dyDescent="0.25">
      <c r="A316">
        <v>8</v>
      </c>
      <c r="B316" t="s">
        <v>23</v>
      </c>
      <c r="C316">
        <v>5</v>
      </c>
      <c r="D316" s="5">
        <v>15.886339524000002</v>
      </c>
      <c r="E316" s="5">
        <v>7.3032532510160006</v>
      </c>
    </row>
    <row r="317" spans="1:5" x14ac:dyDescent="0.25">
      <c r="A317">
        <v>8</v>
      </c>
      <c r="B317" t="s">
        <v>23</v>
      </c>
      <c r="C317">
        <v>6</v>
      </c>
      <c r="D317" s="5">
        <v>27.476094191840001</v>
      </c>
      <c r="E317" s="5">
        <v>10.529810492713999</v>
      </c>
    </row>
    <row r="318" spans="1:5" x14ac:dyDescent="0.25">
      <c r="A318">
        <v>8</v>
      </c>
      <c r="B318" t="s">
        <v>23</v>
      </c>
      <c r="C318">
        <v>7</v>
      </c>
      <c r="D318" s="5">
        <v>21.176181031260001</v>
      </c>
      <c r="E318" s="5">
        <v>8.7531933109520015</v>
      </c>
    </row>
    <row r="319" spans="1:5" x14ac:dyDescent="0.25">
      <c r="A319">
        <v>8</v>
      </c>
      <c r="B319" t="s">
        <v>23</v>
      </c>
      <c r="C319">
        <v>8</v>
      </c>
      <c r="D319" s="5">
        <v>24.872729933339997</v>
      </c>
      <c r="E319" s="5">
        <v>7.8898826260500003</v>
      </c>
    </row>
    <row r="320" spans="1:5" x14ac:dyDescent="0.25">
      <c r="A320">
        <v>8</v>
      </c>
      <c r="B320" t="s">
        <v>23</v>
      </c>
      <c r="C320">
        <v>9</v>
      </c>
      <c r="D320" s="5">
        <v>17.969637780540001</v>
      </c>
      <c r="E320" s="5">
        <v>7.7298865723979997</v>
      </c>
    </row>
    <row r="321" spans="1:5" x14ac:dyDescent="0.25">
      <c r="A321">
        <v>8</v>
      </c>
      <c r="B321" t="s">
        <v>23</v>
      </c>
      <c r="C321">
        <v>10</v>
      </c>
      <c r="D321" s="5">
        <v>16.97631571022</v>
      </c>
      <c r="E321" s="5">
        <v>7.1532743566760004</v>
      </c>
    </row>
    <row r="322" spans="1:5" x14ac:dyDescent="0.25">
      <c r="A322">
        <v>9</v>
      </c>
      <c r="B322" t="s">
        <v>23</v>
      </c>
      <c r="C322">
        <v>1</v>
      </c>
      <c r="D322" s="5">
        <v>10.398259718614</v>
      </c>
      <c r="E322" s="5">
        <v>10.872264550856</v>
      </c>
    </row>
    <row r="323" spans="1:5" x14ac:dyDescent="0.25">
      <c r="A323">
        <v>9</v>
      </c>
      <c r="B323" t="s">
        <v>23</v>
      </c>
      <c r="C323">
        <v>2</v>
      </c>
      <c r="D323" s="5">
        <v>10.80827830466</v>
      </c>
      <c r="E323" s="5">
        <v>7.842233225378</v>
      </c>
    </row>
    <row r="324" spans="1:5" x14ac:dyDescent="0.25">
      <c r="A324">
        <v>9</v>
      </c>
      <c r="B324" t="s">
        <v>23</v>
      </c>
      <c r="C324">
        <v>3</v>
      </c>
      <c r="D324" s="5">
        <v>7.5622356355420006</v>
      </c>
      <c r="E324" s="5">
        <v>5.2061807368600004</v>
      </c>
    </row>
    <row r="325" spans="1:5" x14ac:dyDescent="0.25">
      <c r="A325">
        <v>9</v>
      </c>
      <c r="B325" t="s">
        <v>23</v>
      </c>
      <c r="C325">
        <v>4</v>
      </c>
      <c r="D325" s="5">
        <v>9.6142500726679998</v>
      </c>
      <c r="E325" s="5">
        <v>4.9721574178979999</v>
      </c>
    </row>
    <row r="326" spans="1:5" x14ac:dyDescent="0.25">
      <c r="A326">
        <v>9</v>
      </c>
      <c r="B326" t="s">
        <v>23</v>
      </c>
      <c r="C326">
        <v>5</v>
      </c>
      <c r="D326" s="5">
        <v>10.316256795962001</v>
      </c>
      <c r="E326" s="5">
        <v>4.2761625216099999</v>
      </c>
    </row>
    <row r="327" spans="1:5" x14ac:dyDescent="0.25">
      <c r="A327">
        <v>9</v>
      </c>
      <c r="B327" t="s">
        <v>23</v>
      </c>
      <c r="C327">
        <v>6</v>
      </c>
      <c r="D327" s="5">
        <v>9.4997600433820004</v>
      </c>
      <c r="E327" s="5">
        <v>5.3100234858199995</v>
      </c>
    </row>
    <row r="328" spans="1:5" x14ac:dyDescent="0.25">
      <c r="A328">
        <v>9</v>
      </c>
      <c r="B328" t="s">
        <v>23</v>
      </c>
      <c r="C328">
        <v>7</v>
      </c>
      <c r="D328" s="5">
        <v>8.7864526479600009</v>
      </c>
      <c r="E328" s="5">
        <v>4.2599679660580003</v>
      </c>
    </row>
    <row r="329" spans="1:5" x14ac:dyDescent="0.25">
      <c r="A329">
        <v>9</v>
      </c>
      <c r="B329" t="s">
        <v>23</v>
      </c>
      <c r="C329">
        <v>8</v>
      </c>
      <c r="D329" s="5">
        <v>9.7797645194040008</v>
      </c>
      <c r="E329" s="5">
        <v>3.3399968747359998</v>
      </c>
    </row>
    <row r="330" spans="1:5" x14ac:dyDescent="0.25">
      <c r="A330">
        <v>9</v>
      </c>
      <c r="B330" t="s">
        <v>23</v>
      </c>
      <c r="C330">
        <v>9</v>
      </c>
      <c r="D330" s="5">
        <v>9.2795883922799991</v>
      </c>
      <c r="E330" s="5">
        <v>3.5099781297839998</v>
      </c>
    </row>
    <row r="331" spans="1:5" x14ac:dyDescent="0.25">
      <c r="A331">
        <v>9</v>
      </c>
      <c r="B331" t="s">
        <v>23</v>
      </c>
      <c r="C331">
        <v>10</v>
      </c>
      <c r="D331" s="5">
        <v>8.1231537609419995</v>
      </c>
      <c r="E331" s="5">
        <v>3.2499783151780002</v>
      </c>
    </row>
    <row r="332" spans="1:5" x14ac:dyDescent="0.25">
      <c r="A332">
        <v>10</v>
      </c>
      <c r="B332" t="s">
        <v>23</v>
      </c>
      <c r="C332">
        <v>1</v>
      </c>
      <c r="D332" s="5">
        <v>15.54948009572</v>
      </c>
      <c r="E332" s="5">
        <v>16.716209002582001</v>
      </c>
    </row>
    <row r="333" spans="1:5" x14ac:dyDescent="0.25">
      <c r="A333">
        <v>10</v>
      </c>
      <c r="B333" t="s">
        <v>23</v>
      </c>
      <c r="C333">
        <v>2</v>
      </c>
      <c r="D333" s="5">
        <v>10.55967556968</v>
      </c>
      <c r="E333" s="5">
        <v>9.3597395976000008</v>
      </c>
    </row>
    <row r="334" spans="1:5" x14ac:dyDescent="0.25">
      <c r="A334">
        <v>10</v>
      </c>
      <c r="B334" t="s">
        <v>23</v>
      </c>
      <c r="C334">
        <v>3</v>
      </c>
      <c r="D334" s="5">
        <v>11.89963880821</v>
      </c>
      <c r="E334" s="5">
        <v>8.1964259560180004</v>
      </c>
    </row>
    <row r="335" spans="1:5" x14ac:dyDescent="0.25">
      <c r="A335">
        <v>10</v>
      </c>
      <c r="B335" t="s">
        <v>23</v>
      </c>
      <c r="C335">
        <v>4</v>
      </c>
      <c r="D335" s="5">
        <v>13.336290139961999</v>
      </c>
      <c r="E335" s="5">
        <v>4.2565942164299999</v>
      </c>
    </row>
    <row r="336" spans="1:5" x14ac:dyDescent="0.25">
      <c r="A336">
        <v>10</v>
      </c>
      <c r="B336" t="s">
        <v>23</v>
      </c>
      <c r="C336">
        <v>5</v>
      </c>
      <c r="D336" s="5">
        <v>14.053267411685999</v>
      </c>
      <c r="E336" s="5">
        <v>5.7232230754879998</v>
      </c>
    </row>
    <row r="337" spans="1:5" x14ac:dyDescent="0.25">
      <c r="A337">
        <v>10</v>
      </c>
      <c r="B337" t="s">
        <v>23</v>
      </c>
      <c r="C337">
        <v>6</v>
      </c>
      <c r="D337">
        <v>11.87641242207</v>
      </c>
      <c r="E337">
        <v>6.2898735861879995</v>
      </c>
    </row>
    <row r="338" spans="1:5" x14ac:dyDescent="0.25">
      <c r="A338">
        <v>10</v>
      </c>
      <c r="B338" t="s">
        <v>23</v>
      </c>
      <c r="C338">
        <v>7</v>
      </c>
      <c r="D338">
        <v>15.806164361792</v>
      </c>
      <c r="E338">
        <v>4.4899554254240002</v>
      </c>
    </row>
    <row r="339" spans="1:5" x14ac:dyDescent="0.25">
      <c r="A339">
        <v>10</v>
      </c>
      <c r="B339" t="s">
        <v>23</v>
      </c>
      <c r="C339">
        <v>8</v>
      </c>
      <c r="D339">
        <v>12.796284789962</v>
      </c>
      <c r="E339">
        <v>4.6099069178000001</v>
      </c>
    </row>
    <row r="340" spans="1:5" x14ac:dyDescent="0.25">
      <c r="A340">
        <v>10</v>
      </c>
      <c r="B340" t="s">
        <v>23</v>
      </c>
      <c r="C340">
        <v>9</v>
      </c>
      <c r="D340">
        <v>10.459701194100001</v>
      </c>
      <c r="E340">
        <v>5.2599072488640006</v>
      </c>
    </row>
    <row r="341" spans="1:5" x14ac:dyDescent="0.25">
      <c r="A341">
        <v>10</v>
      </c>
      <c r="B341" t="s">
        <v>23</v>
      </c>
      <c r="C341">
        <v>10</v>
      </c>
      <c r="D341">
        <v>11.379773326499997</v>
      </c>
      <c r="E341">
        <v>3.8899727070120003</v>
      </c>
    </row>
    <row r="342" spans="1:5" x14ac:dyDescent="0.25">
      <c r="A342">
        <v>11</v>
      </c>
      <c r="B342" t="s">
        <v>23</v>
      </c>
      <c r="C342">
        <v>1</v>
      </c>
      <c r="D342" s="5">
        <v>14.563058114</v>
      </c>
      <c r="E342" s="5">
        <v>15.996444251199998</v>
      </c>
    </row>
    <row r="343" spans="1:5" x14ac:dyDescent="0.25">
      <c r="A343">
        <v>11</v>
      </c>
      <c r="B343" t="s">
        <v>23</v>
      </c>
      <c r="C343">
        <v>2</v>
      </c>
      <c r="D343" s="5">
        <v>12.4764484358</v>
      </c>
      <c r="E343" s="5">
        <v>10.103185581</v>
      </c>
    </row>
    <row r="344" spans="1:5" x14ac:dyDescent="0.25">
      <c r="A344">
        <v>11</v>
      </c>
      <c r="B344" t="s">
        <v>23</v>
      </c>
      <c r="C344">
        <v>3</v>
      </c>
      <c r="D344" s="5">
        <v>16.453009136400002</v>
      </c>
      <c r="E344" s="5">
        <v>7.1932491024000003</v>
      </c>
    </row>
    <row r="345" spans="1:5" x14ac:dyDescent="0.25">
      <c r="A345">
        <v>11</v>
      </c>
      <c r="B345" t="s">
        <v>23</v>
      </c>
      <c r="C345">
        <v>4</v>
      </c>
      <c r="D345" s="5">
        <v>13.149770187399998</v>
      </c>
      <c r="E345" s="5">
        <v>5.6899728093999995</v>
      </c>
    </row>
    <row r="346" spans="1:5" x14ac:dyDescent="0.25">
      <c r="A346">
        <v>11</v>
      </c>
      <c r="B346" t="s">
        <v>23</v>
      </c>
      <c r="C346">
        <v>5</v>
      </c>
      <c r="D346" s="5">
        <v>13.433103668999999</v>
      </c>
      <c r="E346" s="5">
        <v>8.1432032997999997</v>
      </c>
    </row>
    <row r="347" spans="1:5" x14ac:dyDescent="0.25">
      <c r="A347">
        <v>11</v>
      </c>
      <c r="B347" t="s">
        <v>23</v>
      </c>
      <c r="C347">
        <v>6</v>
      </c>
      <c r="D347" s="5">
        <v>21.892962562379999</v>
      </c>
      <c r="E347" s="5">
        <v>9.0964998376019999</v>
      </c>
    </row>
    <row r="348" spans="1:5" x14ac:dyDescent="0.25">
      <c r="A348">
        <v>11</v>
      </c>
      <c r="B348" t="s">
        <v>23</v>
      </c>
      <c r="C348">
        <v>7</v>
      </c>
      <c r="D348" s="5">
        <v>18.362966472288001</v>
      </c>
      <c r="E348" s="5">
        <v>5.739942996512001</v>
      </c>
    </row>
    <row r="349" spans="1:5" x14ac:dyDescent="0.25">
      <c r="A349">
        <v>11</v>
      </c>
      <c r="B349" t="s">
        <v>23</v>
      </c>
      <c r="C349">
        <v>8</v>
      </c>
      <c r="D349" s="5">
        <v>16.192989345852002</v>
      </c>
      <c r="E349" s="5">
        <v>5.4766672063059998</v>
      </c>
    </row>
    <row r="350" spans="1:5" x14ac:dyDescent="0.25">
      <c r="A350">
        <v>11</v>
      </c>
      <c r="B350" t="s">
        <v>23</v>
      </c>
      <c r="C350">
        <v>9</v>
      </c>
      <c r="D350" s="5">
        <v>15.993022254132001</v>
      </c>
      <c r="E350" s="5">
        <v>5.009964254462</v>
      </c>
    </row>
    <row r="351" spans="1:5" x14ac:dyDescent="0.25">
      <c r="A351">
        <v>11</v>
      </c>
      <c r="B351" t="s">
        <v>23</v>
      </c>
      <c r="C351">
        <v>10</v>
      </c>
      <c r="D351" s="5">
        <v>15.856367833714</v>
      </c>
      <c r="E351" s="5">
        <v>4.9266624885740002</v>
      </c>
    </row>
    <row r="352" spans="1:5" x14ac:dyDescent="0.25">
      <c r="A352">
        <v>12</v>
      </c>
      <c r="B352" t="s">
        <v>23</v>
      </c>
      <c r="C352">
        <v>1</v>
      </c>
      <c r="D352" s="5">
        <v>15.6727755659</v>
      </c>
      <c r="E352" s="5">
        <v>13.279552573901999</v>
      </c>
    </row>
    <row r="353" spans="1:5" x14ac:dyDescent="0.25">
      <c r="A353">
        <v>12</v>
      </c>
      <c r="B353" t="s">
        <v>23</v>
      </c>
      <c r="C353">
        <v>2</v>
      </c>
      <c r="D353" s="5">
        <v>10.159717350975999</v>
      </c>
      <c r="E353" s="5">
        <v>5.5832149338899999</v>
      </c>
    </row>
    <row r="354" spans="1:5" x14ac:dyDescent="0.25">
      <c r="A354">
        <v>12</v>
      </c>
      <c r="B354" t="s">
        <v>23</v>
      </c>
      <c r="C354">
        <v>3</v>
      </c>
      <c r="D354" s="5">
        <v>10.712998689660001</v>
      </c>
      <c r="E354" s="5">
        <v>5.3998771091220004</v>
      </c>
    </row>
    <row r="355" spans="1:5" x14ac:dyDescent="0.25">
      <c r="A355">
        <v>12</v>
      </c>
      <c r="B355" t="s">
        <v>23</v>
      </c>
      <c r="C355">
        <v>4</v>
      </c>
      <c r="D355" s="5">
        <v>10.813011137641999</v>
      </c>
      <c r="E355" s="5">
        <v>4.8099409845699999</v>
      </c>
    </row>
    <row r="356" spans="1:5" x14ac:dyDescent="0.25">
      <c r="A356">
        <v>12</v>
      </c>
      <c r="B356" t="s">
        <v>23</v>
      </c>
      <c r="C356">
        <v>5</v>
      </c>
      <c r="D356" s="5">
        <v>13.649527671308002</v>
      </c>
      <c r="E356" s="5">
        <v>5.6698945164579992</v>
      </c>
    </row>
    <row r="357" spans="1:5" x14ac:dyDescent="0.25">
      <c r="A357">
        <v>12</v>
      </c>
      <c r="B357" t="s">
        <v>23</v>
      </c>
      <c r="C357">
        <v>6</v>
      </c>
      <c r="D357" s="5">
        <v>13.432999841741998</v>
      </c>
      <c r="E357" s="5">
        <v>4.8599257225319992</v>
      </c>
    </row>
    <row r="358" spans="1:5" x14ac:dyDescent="0.25">
      <c r="A358">
        <v>12</v>
      </c>
      <c r="B358" t="s">
        <v>23</v>
      </c>
      <c r="C358">
        <v>7</v>
      </c>
      <c r="D358" s="5">
        <v>10.056345002887999</v>
      </c>
      <c r="E358" s="5">
        <v>4.7332563499700004</v>
      </c>
    </row>
    <row r="359" spans="1:5" x14ac:dyDescent="0.25">
      <c r="A359">
        <v>12</v>
      </c>
      <c r="B359" t="s">
        <v>23</v>
      </c>
      <c r="C359">
        <v>8</v>
      </c>
      <c r="D359" s="5">
        <v>13.252872607305999</v>
      </c>
      <c r="E359" s="5">
        <v>4.2332758827320003</v>
      </c>
    </row>
    <row r="360" spans="1:5" x14ac:dyDescent="0.25">
      <c r="A360">
        <v>12</v>
      </c>
      <c r="B360" t="s">
        <v>23</v>
      </c>
      <c r="C360">
        <v>9</v>
      </c>
      <c r="D360" s="5">
        <v>13.716197891384002</v>
      </c>
      <c r="E360" s="5">
        <v>3.7732486560460003</v>
      </c>
    </row>
    <row r="361" spans="1:5" x14ac:dyDescent="0.25">
      <c r="A361">
        <v>12</v>
      </c>
      <c r="B361" t="s">
        <v>23</v>
      </c>
      <c r="C361">
        <v>10</v>
      </c>
      <c r="D361" s="5">
        <v>11.269779703534001</v>
      </c>
      <c r="E361" s="5">
        <v>4.1065890300020005</v>
      </c>
    </row>
    <row r="362" spans="1:5" x14ac:dyDescent="0.25">
      <c r="A362">
        <v>1</v>
      </c>
      <c r="B362" t="s">
        <v>16</v>
      </c>
      <c r="C362">
        <v>1</v>
      </c>
      <c r="D362" s="5">
        <v>25.077195104413999</v>
      </c>
      <c r="E362" s="5">
        <v>19.487671994619998</v>
      </c>
    </row>
    <row r="363" spans="1:5" x14ac:dyDescent="0.25">
      <c r="A363">
        <v>1</v>
      </c>
      <c r="B363" t="s">
        <v>16</v>
      </c>
      <c r="C363">
        <v>2</v>
      </c>
      <c r="D363" s="5">
        <v>14.01539599306</v>
      </c>
      <c r="E363" s="5">
        <v>9.8518252599100009</v>
      </c>
    </row>
    <row r="364" spans="1:5" x14ac:dyDescent="0.25">
      <c r="A364">
        <v>1</v>
      </c>
      <c r="B364" t="s">
        <v>16</v>
      </c>
      <c r="C364">
        <v>3</v>
      </c>
      <c r="D364" s="5">
        <v>19.202415265074002</v>
      </c>
      <c r="E364" s="5">
        <v>6.0695649307399995</v>
      </c>
    </row>
    <row r="365" spans="1:5" x14ac:dyDescent="0.25">
      <c r="A365">
        <v>1</v>
      </c>
      <c r="B365" t="s">
        <v>16</v>
      </c>
      <c r="C365">
        <v>4</v>
      </c>
      <c r="D365" s="5">
        <v>14.308587292518002</v>
      </c>
      <c r="E365" s="5">
        <v>7.1570379754979996</v>
      </c>
    </row>
    <row r="366" spans="1:5" x14ac:dyDescent="0.25">
      <c r="A366">
        <v>1</v>
      </c>
      <c r="B366" t="s">
        <v>16</v>
      </c>
      <c r="C366">
        <v>5</v>
      </c>
      <c r="D366" s="5">
        <v>15.145520003220003</v>
      </c>
      <c r="E366" s="5">
        <v>8.5057996756459993</v>
      </c>
    </row>
    <row r="367" spans="1:5" x14ac:dyDescent="0.25">
      <c r="A367">
        <v>1</v>
      </c>
      <c r="B367" t="s">
        <v>16</v>
      </c>
      <c r="C367">
        <v>6</v>
      </c>
      <c r="D367" s="5">
        <v>15.638729754768002</v>
      </c>
      <c r="E367" s="5">
        <v>5.9629416727520006</v>
      </c>
    </row>
    <row r="368" spans="1:5" x14ac:dyDescent="0.25">
      <c r="A368">
        <v>1</v>
      </c>
      <c r="B368" t="s">
        <v>16</v>
      </c>
      <c r="C368">
        <v>7</v>
      </c>
      <c r="D368" s="5">
        <v>16.459603930107999</v>
      </c>
      <c r="E368" s="5">
        <v>5.3365656109919994</v>
      </c>
    </row>
    <row r="369" spans="1:5" x14ac:dyDescent="0.25">
      <c r="A369">
        <v>1</v>
      </c>
      <c r="B369" t="s">
        <v>16</v>
      </c>
      <c r="C369">
        <v>8</v>
      </c>
      <c r="D369" s="5">
        <v>17.659157211340002</v>
      </c>
      <c r="E369" s="5">
        <v>4.6087610296839996</v>
      </c>
    </row>
    <row r="370" spans="1:5" x14ac:dyDescent="0.25">
      <c r="A370">
        <v>1</v>
      </c>
      <c r="B370" t="s">
        <v>16</v>
      </c>
      <c r="C370">
        <v>9</v>
      </c>
      <c r="D370" s="5">
        <v>18.248202397220002</v>
      </c>
      <c r="E370" s="5">
        <v>4.0464601227240005</v>
      </c>
    </row>
    <row r="371" spans="1:5" x14ac:dyDescent="0.25">
      <c r="A371">
        <v>1</v>
      </c>
      <c r="B371" t="s">
        <v>16</v>
      </c>
      <c r="C371">
        <v>10</v>
      </c>
      <c r="D371" s="5">
        <v>14.423200658179999</v>
      </c>
      <c r="E371" s="5">
        <v>3.7265715754379998</v>
      </c>
    </row>
    <row r="372" spans="1:5" x14ac:dyDescent="0.25">
      <c r="A372">
        <v>2</v>
      </c>
      <c r="B372" t="s">
        <v>16</v>
      </c>
      <c r="C372">
        <v>1</v>
      </c>
      <c r="D372" s="5">
        <v>17.72153279258</v>
      </c>
      <c r="E372" s="5">
        <v>13.463780634113999</v>
      </c>
    </row>
    <row r="373" spans="1:5" x14ac:dyDescent="0.25">
      <c r="A373">
        <v>2</v>
      </c>
      <c r="B373" t="s">
        <v>16</v>
      </c>
      <c r="C373">
        <v>2</v>
      </c>
      <c r="D373" s="5">
        <v>12.330879539182002</v>
      </c>
      <c r="E373" s="5">
        <v>8.9160706877580012</v>
      </c>
    </row>
    <row r="374" spans="1:5" x14ac:dyDescent="0.25">
      <c r="A374">
        <v>2</v>
      </c>
      <c r="B374" t="s">
        <v>16</v>
      </c>
      <c r="C374">
        <v>3</v>
      </c>
      <c r="D374" s="5">
        <v>9.5790355163749989</v>
      </c>
      <c r="E374" s="5">
        <v>6.4273189050539994</v>
      </c>
    </row>
    <row r="375" spans="1:5" x14ac:dyDescent="0.25">
      <c r="A375">
        <v>2</v>
      </c>
      <c r="B375" t="s">
        <v>16</v>
      </c>
      <c r="C375">
        <v>4</v>
      </c>
      <c r="D375" s="5">
        <v>9.6156183676920026</v>
      </c>
      <c r="E375" s="5">
        <v>5.2345638202640004</v>
      </c>
    </row>
    <row r="376" spans="1:5" x14ac:dyDescent="0.25">
      <c r="A376">
        <v>2</v>
      </c>
      <c r="B376" t="s">
        <v>16</v>
      </c>
      <c r="C376">
        <v>5</v>
      </c>
      <c r="D376" s="5">
        <v>10.068713216352</v>
      </c>
      <c r="E376" s="5">
        <v>4.7814844205059996</v>
      </c>
    </row>
    <row r="377" spans="1:5" x14ac:dyDescent="0.25">
      <c r="A377">
        <v>2</v>
      </c>
      <c r="B377" t="s">
        <v>16</v>
      </c>
      <c r="C377">
        <v>6</v>
      </c>
      <c r="D377" s="5">
        <v>11.76785272988</v>
      </c>
      <c r="E377" s="5">
        <v>5.7410111201280003</v>
      </c>
    </row>
    <row r="378" spans="1:5" x14ac:dyDescent="0.25">
      <c r="A378">
        <v>2</v>
      </c>
      <c r="B378" t="s">
        <v>16</v>
      </c>
      <c r="C378">
        <v>7</v>
      </c>
      <c r="D378" s="5">
        <v>9.3857305607360004</v>
      </c>
      <c r="E378" s="5">
        <v>4.7580412175320008</v>
      </c>
    </row>
    <row r="379" spans="1:5" x14ac:dyDescent="0.25">
      <c r="A379">
        <v>2</v>
      </c>
      <c r="B379" t="s">
        <v>16</v>
      </c>
      <c r="C379">
        <v>8</v>
      </c>
      <c r="D379" s="5">
        <v>9.6872161301124997</v>
      </c>
      <c r="E379" s="5">
        <v>3.402062147564</v>
      </c>
    </row>
    <row r="380" spans="1:5" x14ac:dyDescent="0.25">
      <c r="A380">
        <v>2</v>
      </c>
      <c r="B380" t="s">
        <v>16</v>
      </c>
      <c r="C380">
        <v>9</v>
      </c>
      <c r="D380" s="5">
        <v>9.456902460116666</v>
      </c>
      <c r="E380" s="5">
        <v>3.6984911629820005</v>
      </c>
    </row>
    <row r="381" spans="1:5" x14ac:dyDescent="0.25">
      <c r="A381">
        <v>2</v>
      </c>
      <c r="B381" t="s">
        <v>16</v>
      </c>
      <c r="C381">
        <v>10</v>
      </c>
      <c r="D381" s="5">
        <v>8.4461829925300016</v>
      </c>
      <c r="E381" s="5">
        <v>3.9317041970419999</v>
      </c>
    </row>
    <row r="382" spans="1:5" x14ac:dyDescent="0.25">
      <c r="A382">
        <v>3</v>
      </c>
      <c r="B382" t="s">
        <v>16</v>
      </c>
      <c r="C382">
        <v>1</v>
      </c>
      <c r="D382" s="5">
        <v>7.8533739534459999</v>
      </c>
      <c r="E382" s="5">
        <v>3.2200496141860002</v>
      </c>
    </row>
    <row r="383" spans="1:5" x14ac:dyDescent="0.25">
      <c r="A383">
        <v>3</v>
      </c>
      <c r="B383" t="s">
        <v>16</v>
      </c>
      <c r="C383">
        <v>2</v>
      </c>
      <c r="D383" s="5">
        <v>8.2899025892019989</v>
      </c>
      <c r="E383" s="5">
        <v>2.9433952644380001</v>
      </c>
    </row>
    <row r="384" spans="1:5" x14ac:dyDescent="0.25">
      <c r="A384">
        <v>3</v>
      </c>
      <c r="B384" t="s">
        <v>16</v>
      </c>
      <c r="C384">
        <v>3</v>
      </c>
      <c r="D384" s="5">
        <v>6.7166214810959985</v>
      </c>
      <c r="E384" s="5">
        <v>2.716707162074</v>
      </c>
    </row>
    <row r="385" spans="1:5" x14ac:dyDescent="0.25">
      <c r="A385">
        <v>3</v>
      </c>
      <c r="B385" t="s">
        <v>16</v>
      </c>
      <c r="C385">
        <v>4</v>
      </c>
      <c r="D385" s="5">
        <v>8.1132668124840013</v>
      </c>
      <c r="E385" s="5">
        <v>2.8833883847960005</v>
      </c>
    </row>
    <row r="386" spans="1:5" x14ac:dyDescent="0.25">
      <c r="A386">
        <v>3</v>
      </c>
      <c r="B386" t="s">
        <v>16</v>
      </c>
      <c r="C386">
        <v>5</v>
      </c>
      <c r="D386" s="5">
        <v>7.9499362855299989</v>
      </c>
      <c r="E386" s="5">
        <v>2.9099041319880001</v>
      </c>
    </row>
    <row r="387" spans="1:5" x14ac:dyDescent="0.25">
      <c r="A387">
        <v>3</v>
      </c>
      <c r="B387" t="s">
        <v>16</v>
      </c>
      <c r="C387">
        <v>6</v>
      </c>
      <c r="D387" s="5">
        <v>7.8533739534459999</v>
      </c>
      <c r="E387" s="5">
        <v>3.2200496141860002</v>
      </c>
    </row>
    <row r="388" spans="1:5" x14ac:dyDescent="0.25">
      <c r="A388">
        <v>3</v>
      </c>
      <c r="B388" t="s">
        <v>16</v>
      </c>
      <c r="C388">
        <v>7</v>
      </c>
      <c r="D388" s="5">
        <v>8.2899025892019989</v>
      </c>
      <c r="E388" s="5">
        <v>2.9433952644380001</v>
      </c>
    </row>
    <row r="389" spans="1:5" x14ac:dyDescent="0.25">
      <c r="A389">
        <v>3</v>
      </c>
      <c r="B389" t="s">
        <v>16</v>
      </c>
      <c r="C389">
        <v>8</v>
      </c>
      <c r="D389" s="5">
        <v>6.7166214810959985</v>
      </c>
      <c r="E389" s="5">
        <v>2.716707162074</v>
      </c>
    </row>
    <row r="390" spans="1:5" x14ac:dyDescent="0.25">
      <c r="A390">
        <v>3</v>
      </c>
      <c r="B390" t="s">
        <v>16</v>
      </c>
      <c r="C390">
        <v>9</v>
      </c>
      <c r="D390" s="5">
        <v>8.1132668124840013</v>
      </c>
      <c r="E390" s="5">
        <v>2.8833883847960005</v>
      </c>
    </row>
    <row r="391" spans="1:5" x14ac:dyDescent="0.25">
      <c r="A391">
        <v>3</v>
      </c>
      <c r="B391" t="s">
        <v>16</v>
      </c>
      <c r="C391">
        <v>10</v>
      </c>
      <c r="D391" s="5">
        <v>7.9499362855299989</v>
      </c>
      <c r="E391" s="5">
        <v>2.9099041319880001</v>
      </c>
    </row>
    <row r="392" spans="1:5" x14ac:dyDescent="0.25">
      <c r="A392">
        <v>4</v>
      </c>
      <c r="B392" t="s">
        <v>16</v>
      </c>
      <c r="C392">
        <v>1</v>
      </c>
      <c r="D392" s="5">
        <v>7.0932421395320002</v>
      </c>
      <c r="E392" s="5">
        <v>8.5799555507999994</v>
      </c>
    </row>
    <row r="393" spans="1:5" x14ac:dyDescent="0.25">
      <c r="A393">
        <v>4</v>
      </c>
      <c r="B393" t="s">
        <v>16</v>
      </c>
      <c r="C393">
        <v>2</v>
      </c>
      <c r="D393" s="5">
        <v>7.0865520487020008</v>
      </c>
      <c r="E393" s="5">
        <v>4.4166331901699998</v>
      </c>
    </row>
    <row r="394" spans="1:5" x14ac:dyDescent="0.25">
      <c r="A394">
        <v>4</v>
      </c>
      <c r="B394" t="s">
        <v>16</v>
      </c>
      <c r="C394">
        <v>3</v>
      </c>
      <c r="D394" s="5">
        <v>6.6832305753260002</v>
      </c>
      <c r="E394" s="5">
        <v>3.0833445289499997</v>
      </c>
    </row>
    <row r="395" spans="1:5" x14ac:dyDescent="0.25">
      <c r="A395">
        <v>4</v>
      </c>
      <c r="B395" t="s">
        <v>16</v>
      </c>
      <c r="C395">
        <v>4</v>
      </c>
      <c r="D395" s="5">
        <v>6.2498974516679997</v>
      </c>
      <c r="E395" s="5">
        <v>2.8000649555540003</v>
      </c>
    </row>
    <row r="396" spans="1:5" x14ac:dyDescent="0.25">
      <c r="A396">
        <v>4</v>
      </c>
      <c r="B396" t="s">
        <v>16</v>
      </c>
      <c r="C396">
        <v>5</v>
      </c>
      <c r="D396" s="5">
        <v>7.6598479669320012</v>
      </c>
      <c r="E396" s="5">
        <v>3.1566762356359996</v>
      </c>
    </row>
    <row r="397" spans="1:5" x14ac:dyDescent="0.25">
      <c r="A397">
        <v>4</v>
      </c>
      <c r="B397" t="s">
        <v>16</v>
      </c>
      <c r="C397">
        <v>6</v>
      </c>
      <c r="D397" s="5">
        <v>6.8499541967339992</v>
      </c>
      <c r="E397" s="5">
        <v>3.0433858727300001</v>
      </c>
    </row>
    <row r="398" spans="1:5" x14ac:dyDescent="0.25">
      <c r="A398">
        <v>4</v>
      </c>
      <c r="B398" t="s">
        <v>16</v>
      </c>
      <c r="C398">
        <v>7</v>
      </c>
      <c r="D398" s="5">
        <v>5.4832772559219993</v>
      </c>
      <c r="E398" s="5">
        <v>2.390053325132</v>
      </c>
    </row>
    <row r="399" spans="1:5" x14ac:dyDescent="0.25">
      <c r="A399">
        <v>4</v>
      </c>
      <c r="B399" t="s">
        <v>16</v>
      </c>
      <c r="C399">
        <v>8</v>
      </c>
      <c r="D399" s="5">
        <v>6.4232643508899994</v>
      </c>
      <c r="E399" s="5">
        <v>2.1633993670640002</v>
      </c>
    </row>
    <row r="400" spans="1:5" x14ac:dyDescent="0.25">
      <c r="A400">
        <v>4</v>
      </c>
      <c r="B400" t="s">
        <v>16</v>
      </c>
      <c r="C400">
        <v>9</v>
      </c>
      <c r="D400" s="5">
        <v>10.17981835622</v>
      </c>
      <c r="E400" s="5">
        <v>2.2034035782500001</v>
      </c>
    </row>
    <row r="401" spans="1:5" x14ac:dyDescent="0.25">
      <c r="A401">
        <v>4</v>
      </c>
      <c r="B401" t="s">
        <v>16</v>
      </c>
      <c r="C401">
        <v>10</v>
      </c>
      <c r="D401" s="5">
        <v>7.1298764089860001</v>
      </c>
      <c r="E401" s="5">
        <v>2.9333746726959999</v>
      </c>
    </row>
    <row r="402" spans="1:5" x14ac:dyDescent="0.25">
      <c r="A402">
        <v>5</v>
      </c>
      <c r="B402" t="s">
        <v>16</v>
      </c>
      <c r="C402">
        <v>1</v>
      </c>
      <c r="D402" s="5">
        <v>19.849474346719997</v>
      </c>
      <c r="E402" s="5">
        <v>30.222485347759999</v>
      </c>
    </row>
    <row r="403" spans="1:5" x14ac:dyDescent="0.25">
      <c r="A403">
        <v>5</v>
      </c>
      <c r="B403" t="s">
        <v>16</v>
      </c>
      <c r="C403">
        <v>2</v>
      </c>
      <c r="D403" s="5">
        <v>15.42629938416</v>
      </c>
      <c r="E403" s="5">
        <v>12.963053533376002</v>
      </c>
    </row>
    <row r="404" spans="1:5" x14ac:dyDescent="0.25">
      <c r="A404">
        <v>5</v>
      </c>
      <c r="B404" t="s">
        <v>16</v>
      </c>
      <c r="C404">
        <v>3</v>
      </c>
      <c r="D404" s="5">
        <v>12.396398575497999</v>
      </c>
      <c r="E404" s="5">
        <v>6.0332686316019997</v>
      </c>
    </row>
    <row r="405" spans="1:5" x14ac:dyDescent="0.25">
      <c r="A405">
        <v>5</v>
      </c>
      <c r="B405" t="s">
        <v>16</v>
      </c>
      <c r="C405">
        <v>4</v>
      </c>
      <c r="D405" s="5">
        <v>10.169790371020001</v>
      </c>
      <c r="E405" s="5">
        <v>4.7966497899220002</v>
      </c>
    </row>
    <row r="406" spans="1:5" x14ac:dyDescent="0.25">
      <c r="A406">
        <v>5</v>
      </c>
      <c r="B406" t="s">
        <v>16</v>
      </c>
      <c r="C406">
        <v>5</v>
      </c>
      <c r="D406" s="5">
        <v>15.676323303842</v>
      </c>
      <c r="E406" s="5">
        <v>5.0266534945700005</v>
      </c>
    </row>
    <row r="407" spans="1:5" x14ac:dyDescent="0.25">
      <c r="A407">
        <v>5</v>
      </c>
      <c r="B407" t="s">
        <v>16</v>
      </c>
      <c r="C407">
        <v>6</v>
      </c>
      <c r="D407" s="5">
        <v>12.716492717993997</v>
      </c>
      <c r="E407" s="5">
        <v>4.4699900381600006</v>
      </c>
    </row>
    <row r="408" spans="1:5" x14ac:dyDescent="0.25">
      <c r="A408">
        <v>5</v>
      </c>
      <c r="B408" t="s">
        <v>16</v>
      </c>
      <c r="C408">
        <v>7</v>
      </c>
      <c r="D408" s="5">
        <v>12.263054294848001</v>
      </c>
      <c r="E408" s="5">
        <v>5.4233055357559996</v>
      </c>
    </row>
    <row r="409" spans="1:5" x14ac:dyDescent="0.25">
      <c r="A409">
        <v>5</v>
      </c>
      <c r="B409" t="s">
        <v>16</v>
      </c>
      <c r="C409">
        <v>8</v>
      </c>
      <c r="D409" s="5">
        <v>15.702958655893999</v>
      </c>
      <c r="E409" s="5">
        <v>3.8466828470660004</v>
      </c>
    </row>
    <row r="410" spans="1:5" x14ac:dyDescent="0.25">
      <c r="A410">
        <v>5</v>
      </c>
      <c r="B410" t="s">
        <v>16</v>
      </c>
      <c r="C410">
        <v>9</v>
      </c>
      <c r="D410" s="5">
        <v>13.883017566128</v>
      </c>
      <c r="E410" s="5">
        <v>3.4466977451280001</v>
      </c>
    </row>
    <row r="411" spans="1:5" x14ac:dyDescent="0.25">
      <c r="A411">
        <v>5</v>
      </c>
      <c r="B411" t="s">
        <v>16</v>
      </c>
      <c r="C411">
        <v>10</v>
      </c>
      <c r="D411" s="5">
        <v>21.07280557332</v>
      </c>
      <c r="E411" s="5">
        <v>4.0966555836119998</v>
      </c>
    </row>
    <row r="412" spans="1:5" x14ac:dyDescent="0.25">
      <c r="A412">
        <v>6</v>
      </c>
      <c r="B412" t="s">
        <v>16</v>
      </c>
      <c r="C412">
        <v>1</v>
      </c>
      <c r="D412" s="5">
        <v>10.013040579287999</v>
      </c>
      <c r="E412" s="5">
        <v>5.2966589594739997</v>
      </c>
    </row>
    <row r="413" spans="1:5" x14ac:dyDescent="0.25">
      <c r="A413">
        <v>6</v>
      </c>
      <c r="B413" t="s">
        <v>16</v>
      </c>
      <c r="C413">
        <v>2</v>
      </c>
      <c r="D413" s="5">
        <v>5.0665691349519992</v>
      </c>
      <c r="E413" s="5">
        <v>2.926668666296</v>
      </c>
    </row>
    <row r="414" spans="1:5" x14ac:dyDescent="0.25">
      <c r="A414">
        <v>6</v>
      </c>
      <c r="B414" t="s">
        <v>16</v>
      </c>
      <c r="C414">
        <v>3</v>
      </c>
      <c r="D414" s="5">
        <v>7.3598256744759993</v>
      </c>
      <c r="E414" s="5">
        <v>2.3700185661200002</v>
      </c>
    </row>
    <row r="415" spans="1:5" x14ac:dyDescent="0.25">
      <c r="A415">
        <v>6</v>
      </c>
      <c r="B415" t="s">
        <v>16</v>
      </c>
      <c r="C415">
        <v>4</v>
      </c>
      <c r="D415" s="5">
        <v>5.8432157523320001</v>
      </c>
      <c r="E415" s="5">
        <v>2.6566749962600005</v>
      </c>
    </row>
    <row r="416" spans="1:5" x14ac:dyDescent="0.25">
      <c r="A416">
        <v>6</v>
      </c>
      <c r="B416" t="s">
        <v>16</v>
      </c>
      <c r="C416">
        <v>5</v>
      </c>
      <c r="D416" s="5">
        <v>8.1697783454459998</v>
      </c>
      <c r="E416" s="5">
        <v>2.593365658508</v>
      </c>
    </row>
    <row r="417" spans="1:5" x14ac:dyDescent="0.25">
      <c r="A417">
        <v>6</v>
      </c>
      <c r="B417" t="s">
        <v>16</v>
      </c>
      <c r="C417">
        <v>6</v>
      </c>
      <c r="D417" s="5">
        <v>4.4799518366840001</v>
      </c>
      <c r="E417" s="5">
        <v>2.8100306698500002</v>
      </c>
    </row>
    <row r="418" spans="1:5" x14ac:dyDescent="0.25">
      <c r="A418">
        <v>6</v>
      </c>
      <c r="B418" t="s">
        <v>16</v>
      </c>
      <c r="C418">
        <v>7</v>
      </c>
      <c r="D418" s="5">
        <v>5.2232141367340006</v>
      </c>
      <c r="E418" s="5">
        <v>2.1266952839140001</v>
      </c>
    </row>
    <row r="419" spans="1:5" x14ac:dyDescent="0.25">
      <c r="A419">
        <v>6</v>
      </c>
      <c r="B419" t="s">
        <v>16</v>
      </c>
      <c r="C419">
        <v>8</v>
      </c>
      <c r="D419" s="5">
        <v>5.1998821409040001</v>
      </c>
      <c r="E419" s="5">
        <v>2.2900220356780001</v>
      </c>
    </row>
    <row r="420" spans="1:5" x14ac:dyDescent="0.25">
      <c r="A420">
        <v>6</v>
      </c>
      <c r="B420" t="s">
        <v>16</v>
      </c>
      <c r="C420">
        <v>9</v>
      </c>
      <c r="D420" s="5">
        <v>5.0865877672839996</v>
      </c>
      <c r="E420" s="5">
        <v>2.0833703463860003</v>
      </c>
    </row>
    <row r="421" spans="1:5" x14ac:dyDescent="0.25">
      <c r="A421">
        <v>6</v>
      </c>
      <c r="B421" t="s">
        <v>16</v>
      </c>
      <c r="C421">
        <v>10</v>
      </c>
      <c r="D421" s="5">
        <v>4.2366233898659997</v>
      </c>
      <c r="E421" s="5">
        <v>1.9933868466580003</v>
      </c>
    </row>
    <row r="422" spans="1:5" x14ac:dyDescent="0.25">
      <c r="A422">
        <v>7</v>
      </c>
      <c r="B422" t="s">
        <v>16</v>
      </c>
      <c r="C422">
        <v>1</v>
      </c>
      <c r="D422">
        <v>6.5640461113074995</v>
      </c>
      <c r="E422">
        <v>6.0241924183100002</v>
      </c>
    </row>
    <row r="423" spans="1:5" x14ac:dyDescent="0.25">
      <c r="A423">
        <v>7</v>
      </c>
      <c r="B423" t="s">
        <v>16</v>
      </c>
      <c r="C423">
        <v>2</v>
      </c>
      <c r="D423">
        <v>8.1992584811819995</v>
      </c>
      <c r="E423">
        <v>3.9558310623259998</v>
      </c>
    </row>
    <row r="424" spans="1:5" x14ac:dyDescent="0.25">
      <c r="A424">
        <v>7</v>
      </c>
      <c r="B424" t="s">
        <v>16</v>
      </c>
      <c r="C424">
        <v>3</v>
      </c>
      <c r="D424">
        <v>6.3067671030820005</v>
      </c>
      <c r="E424">
        <v>3.7425383952400004</v>
      </c>
    </row>
    <row r="425" spans="1:5" x14ac:dyDescent="0.25">
      <c r="A425">
        <v>7</v>
      </c>
      <c r="B425" t="s">
        <v>16</v>
      </c>
      <c r="C425">
        <v>4</v>
      </c>
      <c r="D425">
        <v>6.1974395069759991</v>
      </c>
      <c r="E425">
        <v>3.3614226668459999</v>
      </c>
    </row>
    <row r="426" spans="1:5" x14ac:dyDescent="0.25">
      <c r="A426">
        <v>7</v>
      </c>
      <c r="B426" t="s">
        <v>16</v>
      </c>
      <c r="C426">
        <v>5</v>
      </c>
      <c r="D426">
        <v>7.73280122195</v>
      </c>
      <c r="E426">
        <v>3.2654465302159998</v>
      </c>
    </row>
    <row r="427" spans="1:5" x14ac:dyDescent="0.25">
      <c r="A427">
        <v>7</v>
      </c>
      <c r="B427" t="s">
        <v>16</v>
      </c>
      <c r="C427">
        <v>6</v>
      </c>
      <c r="D427" s="5">
        <v>5.549746811396</v>
      </c>
      <c r="E427" s="5">
        <v>3.7078991464</v>
      </c>
    </row>
    <row r="428" spans="1:5" x14ac:dyDescent="0.25">
      <c r="A428">
        <v>7</v>
      </c>
      <c r="B428" t="s">
        <v>16</v>
      </c>
      <c r="C428">
        <v>7</v>
      </c>
      <c r="D428" s="5">
        <v>6.3840583928919994</v>
      </c>
      <c r="E428" s="5">
        <v>2.9455475207060005</v>
      </c>
    </row>
    <row r="429" spans="1:5" x14ac:dyDescent="0.25">
      <c r="A429">
        <v>7</v>
      </c>
      <c r="B429" t="s">
        <v>16</v>
      </c>
      <c r="C429">
        <v>8</v>
      </c>
      <c r="D429" s="5">
        <v>7.3329291711639994</v>
      </c>
      <c r="E429" s="5">
        <v>3.0415725462299998</v>
      </c>
    </row>
    <row r="430" spans="1:5" x14ac:dyDescent="0.25">
      <c r="A430">
        <v>7</v>
      </c>
      <c r="B430" t="s">
        <v>16</v>
      </c>
      <c r="C430">
        <v>9</v>
      </c>
      <c r="D430" s="5">
        <v>6.4667078078359994</v>
      </c>
      <c r="E430" s="5">
        <v>2.9482699477179999</v>
      </c>
    </row>
    <row r="431" spans="1:5" x14ac:dyDescent="0.25">
      <c r="A431">
        <v>7</v>
      </c>
      <c r="B431" t="s">
        <v>16</v>
      </c>
      <c r="C431">
        <v>10</v>
      </c>
      <c r="D431" s="5">
        <v>7.6901961143180007</v>
      </c>
      <c r="E431" s="5">
        <v>2.9749224133259999</v>
      </c>
    </row>
    <row r="432" spans="1:5" x14ac:dyDescent="0.25">
      <c r="A432">
        <v>8</v>
      </c>
      <c r="B432" t="s">
        <v>16</v>
      </c>
      <c r="C432">
        <v>1</v>
      </c>
      <c r="D432" s="5">
        <v>9.0762144769799988</v>
      </c>
      <c r="E432" s="5">
        <v>7.6448467752160001</v>
      </c>
    </row>
    <row r="433" spans="1:5" x14ac:dyDescent="0.25">
      <c r="A433">
        <v>8</v>
      </c>
      <c r="B433" t="s">
        <v>16</v>
      </c>
      <c r="C433">
        <v>2</v>
      </c>
      <c r="D433" s="5">
        <v>7.287665094306</v>
      </c>
      <c r="E433" s="5">
        <v>3.6545860018539997</v>
      </c>
    </row>
    <row r="434" spans="1:5" x14ac:dyDescent="0.25">
      <c r="A434">
        <v>8</v>
      </c>
      <c r="B434" t="s">
        <v>16</v>
      </c>
      <c r="C434">
        <v>3</v>
      </c>
      <c r="D434" s="5">
        <v>7.2503993384640015</v>
      </c>
      <c r="E434" s="5">
        <v>3.0895257078760006</v>
      </c>
    </row>
    <row r="435" spans="1:5" x14ac:dyDescent="0.25">
      <c r="A435">
        <v>8</v>
      </c>
      <c r="B435" t="s">
        <v>16</v>
      </c>
      <c r="C435">
        <v>4</v>
      </c>
      <c r="D435" s="5">
        <v>7.962054939944001</v>
      </c>
      <c r="E435" s="5">
        <v>2.993543997912</v>
      </c>
    </row>
    <row r="436" spans="1:5" x14ac:dyDescent="0.25">
      <c r="A436">
        <v>8</v>
      </c>
      <c r="B436" t="s">
        <v>16</v>
      </c>
      <c r="C436">
        <v>5</v>
      </c>
      <c r="D436" s="5">
        <v>7.4702884374975005</v>
      </c>
      <c r="E436" s="5">
        <v>3.0334902340939998</v>
      </c>
    </row>
    <row r="437" spans="1:5" x14ac:dyDescent="0.25">
      <c r="A437">
        <v>8</v>
      </c>
      <c r="B437" t="s">
        <v>16</v>
      </c>
      <c r="C437">
        <v>6</v>
      </c>
      <c r="D437" s="5">
        <v>5.6350881466780001</v>
      </c>
      <c r="E437" s="5">
        <v>3.0094956621579998</v>
      </c>
    </row>
    <row r="438" spans="1:5" x14ac:dyDescent="0.25">
      <c r="A438">
        <v>8</v>
      </c>
      <c r="B438" t="s">
        <v>16</v>
      </c>
      <c r="C438">
        <v>7</v>
      </c>
      <c r="D438" s="5">
        <v>6.3041071560760003</v>
      </c>
      <c r="E438" s="5">
        <v>2.5324337171360005</v>
      </c>
    </row>
    <row r="439" spans="1:5" x14ac:dyDescent="0.25">
      <c r="A439">
        <v>8</v>
      </c>
      <c r="B439" t="s">
        <v>16</v>
      </c>
      <c r="C439">
        <v>8</v>
      </c>
      <c r="D439" s="5">
        <v>7.1890353662280004</v>
      </c>
      <c r="E439" s="5">
        <v>2.423160778812</v>
      </c>
    </row>
    <row r="440" spans="1:5" x14ac:dyDescent="0.25">
      <c r="A440">
        <v>8</v>
      </c>
      <c r="B440" t="s">
        <v>16</v>
      </c>
      <c r="C440">
        <v>9</v>
      </c>
      <c r="D440" s="5">
        <v>6.9810867442640001</v>
      </c>
      <c r="E440" s="5">
        <v>2.5376959222460003</v>
      </c>
    </row>
    <row r="441" spans="1:5" x14ac:dyDescent="0.25">
      <c r="A441">
        <v>8</v>
      </c>
      <c r="B441" t="s">
        <v>16</v>
      </c>
      <c r="C441">
        <v>10</v>
      </c>
      <c r="D441" s="5">
        <v>5.4165067766979993</v>
      </c>
      <c r="E441" s="5">
        <v>2.3778368619480004</v>
      </c>
    </row>
    <row r="442" spans="1:5" x14ac:dyDescent="0.25">
      <c r="A442">
        <v>10</v>
      </c>
      <c r="B442" t="s">
        <v>16</v>
      </c>
      <c r="C442">
        <v>1</v>
      </c>
      <c r="D442">
        <v>6.7131882342180003</v>
      </c>
      <c r="E442">
        <v>6.5199596365700003</v>
      </c>
    </row>
    <row r="443" spans="1:5" x14ac:dyDescent="0.25">
      <c r="A443">
        <v>10</v>
      </c>
      <c r="B443" t="s">
        <v>16</v>
      </c>
      <c r="C443">
        <v>2</v>
      </c>
      <c r="D443">
        <v>4.6332972472639993</v>
      </c>
      <c r="E443">
        <v>3.6666405125440003</v>
      </c>
    </row>
    <row r="444" spans="1:5" x14ac:dyDescent="0.25">
      <c r="A444">
        <v>10</v>
      </c>
      <c r="B444" t="s">
        <v>16</v>
      </c>
      <c r="C444">
        <v>3</v>
      </c>
      <c r="D444">
        <v>5.7698819025359995</v>
      </c>
      <c r="E444">
        <v>2.9199725480999996</v>
      </c>
    </row>
    <row r="445" spans="1:5" x14ac:dyDescent="0.25">
      <c r="A445">
        <v>10</v>
      </c>
      <c r="B445" t="s">
        <v>16</v>
      </c>
      <c r="C445">
        <v>4</v>
      </c>
      <c r="D445">
        <v>5.1499241861440002</v>
      </c>
      <c r="E445">
        <v>2.70667565839</v>
      </c>
    </row>
    <row r="446" spans="1:5" x14ac:dyDescent="0.25">
      <c r="A446">
        <v>10</v>
      </c>
      <c r="B446" t="s">
        <v>16</v>
      </c>
      <c r="C446">
        <v>5</v>
      </c>
      <c r="D446">
        <v>5.9065842182720001</v>
      </c>
      <c r="E446">
        <v>2.8700110178380003</v>
      </c>
    </row>
    <row r="447" spans="1:5" x14ac:dyDescent="0.25">
      <c r="A447">
        <v>10</v>
      </c>
      <c r="B447" t="s">
        <v>16</v>
      </c>
      <c r="C447">
        <v>6</v>
      </c>
      <c r="D447">
        <v>4.9932664714700001</v>
      </c>
      <c r="E447">
        <v>3.0133150982820003</v>
      </c>
    </row>
    <row r="448" spans="1:5" x14ac:dyDescent="0.25">
      <c r="A448">
        <v>10</v>
      </c>
      <c r="B448" t="s">
        <v>16</v>
      </c>
      <c r="C448">
        <v>7</v>
      </c>
      <c r="D448">
        <v>4.403288930914</v>
      </c>
      <c r="E448">
        <v>2.1367123801019998</v>
      </c>
    </row>
    <row r="449" spans="1:5" x14ac:dyDescent="0.25">
      <c r="A449">
        <v>10</v>
      </c>
      <c r="B449" t="s">
        <v>16</v>
      </c>
      <c r="C449">
        <v>8</v>
      </c>
      <c r="D449">
        <v>5.2265939780619997</v>
      </c>
      <c r="E449">
        <v>2.1100504675300003</v>
      </c>
    </row>
    <row r="450" spans="1:5" x14ac:dyDescent="0.25">
      <c r="A450">
        <v>10</v>
      </c>
      <c r="B450" t="s">
        <v>16</v>
      </c>
      <c r="C450">
        <v>9</v>
      </c>
      <c r="D450">
        <v>5.0765733858260003</v>
      </c>
      <c r="E450">
        <v>2.0633735643379998</v>
      </c>
    </row>
    <row r="451" spans="1:5" x14ac:dyDescent="0.25">
      <c r="A451">
        <v>10</v>
      </c>
      <c r="B451" t="s">
        <v>16</v>
      </c>
      <c r="C451">
        <v>10</v>
      </c>
      <c r="D451">
        <v>5.123244131209999</v>
      </c>
      <c r="E451">
        <v>2.1033563357179998</v>
      </c>
    </row>
    <row r="452" spans="1:5" x14ac:dyDescent="0.25">
      <c r="A452">
        <v>11</v>
      </c>
      <c r="B452" t="s">
        <v>16</v>
      </c>
      <c r="C452">
        <v>1</v>
      </c>
      <c r="D452" s="5">
        <v>8.5898040950179997</v>
      </c>
      <c r="E452" s="5">
        <v>9.6798772804619997</v>
      </c>
    </row>
    <row r="453" spans="1:5" x14ac:dyDescent="0.25">
      <c r="A453">
        <v>11</v>
      </c>
      <c r="B453" t="s">
        <v>16</v>
      </c>
      <c r="C453">
        <v>2</v>
      </c>
      <c r="D453" s="5">
        <v>7.0365480942860001</v>
      </c>
      <c r="E453" s="5">
        <v>4.4667770661320008</v>
      </c>
    </row>
    <row r="454" spans="1:5" x14ac:dyDescent="0.25">
      <c r="A454">
        <v>11</v>
      </c>
      <c r="B454" t="s">
        <v>16</v>
      </c>
      <c r="C454">
        <v>3</v>
      </c>
      <c r="D454" s="5">
        <v>7.4498348311840008</v>
      </c>
      <c r="E454" s="5">
        <v>3.4000099981939997</v>
      </c>
    </row>
    <row r="455" spans="1:5" x14ac:dyDescent="0.25">
      <c r="A455">
        <v>11</v>
      </c>
      <c r="B455" t="s">
        <v>16</v>
      </c>
      <c r="C455">
        <v>4</v>
      </c>
      <c r="D455" s="5">
        <v>7.7264559453839992</v>
      </c>
      <c r="E455" s="5">
        <v>3.2000144344760004</v>
      </c>
    </row>
    <row r="456" spans="1:5" x14ac:dyDescent="0.25">
      <c r="A456">
        <v>11</v>
      </c>
      <c r="B456" t="s">
        <v>16</v>
      </c>
      <c r="C456">
        <v>5</v>
      </c>
      <c r="D456" s="5">
        <v>8.8898066773339988</v>
      </c>
      <c r="E456" s="5">
        <v>3.6433297158859999</v>
      </c>
    </row>
    <row r="457" spans="1:5" x14ac:dyDescent="0.25">
      <c r="A457">
        <v>11</v>
      </c>
      <c r="B457" t="s">
        <v>16</v>
      </c>
      <c r="C457">
        <v>6</v>
      </c>
      <c r="D457">
        <v>6.8064933955639999</v>
      </c>
      <c r="E457">
        <v>3.4900188906239995</v>
      </c>
    </row>
    <row r="458" spans="1:5" x14ac:dyDescent="0.25">
      <c r="A458">
        <v>11</v>
      </c>
      <c r="B458" t="s">
        <v>16</v>
      </c>
      <c r="C458">
        <v>7</v>
      </c>
      <c r="D458">
        <v>6.4731970974779998</v>
      </c>
      <c r="E458">
        <v>3.2399791295999996</v>
      </c>
    </row>
    <row r="459" spans="1:5" x14ac:dyDescent="0.25">
      <c r="A459">
        <v>11</v>
      </c>
      <c r="B459" t="s">
        <v>16</v>
      </c>
      <c r="C459">
        <v>8</v>
      </c>
      <c r="D459">
        <v>6.829016426169999</v>
      </c>
      <c r="E459">
        <v>3.0733419057339999</v>
      </c>
    </row>
    <row r="460" spans="1:5" x14ac:dyDescent="0.25">
      <c r="A460">
        <v>11</v>
      </c>
      <c r="B460" t="s">
        <v>16</v>
      </c>
      <c r="C460">
        <v>9</v>
      </c>
      <c r="D460">
        <v>8.4331553964160015</v>
      </c>
      <c r="E460">
        <v>2.8500087732479997</v>
      </c>
    </row>
    <row r="461" spans="1:5" x14ac:dyDescent="0.25">
      <c r="A461">
        <v>11</v>
      </c>
      <c r="B461" t="s">
        <v>16</v>
      </c>
      <c r="C461">
        <v>10</v>
      </c>
      <c r="D461">
        <v>7.6664747366860002</v>
      </c>
      <c r="E461">
        <v>2.9366513868699999</v>
      </c>
    </row>
    <row r="462" spans="1:5" x14ac:dyDescent="0.25">
      <c r="A462">
        <v>12</v>
      </c>
      <c r="B462" t="s">
        <v>16</v>
      </c>
      <c r="C462">
        <v>1</v>
      </c>
      <c r="D462" s="5">
        <v>7.6431601996519998</v>
      </c>
      <c r="E462" s="5">
        <v>6.3731808316079999</v>
      </c>
    </row>
    <row r="463" spans="1:5" x14ac:dyDescent="0.25">
      <c r="A463">
        <v>12</v>
      </c>
      <c r="B463" t="s">
        <v>16</v>
      </c>
      <c r="C463">
        <v>2</v>
      </c>
      <c r="D463" s="5">
        <v>5.3365784312560001</v>
      </c>
      <c r="E463" s="5">
        <v>4.0233076956700007</v>
      </c>
    </row>
    <row r="464" spans="1:5" x14ac:dyDescent="0.25">
      <c r="A464">
        <v>12</v>
      </c>
      <c r="B464" t="s">
        <v>16</v>
      </c>
      <c r="C464">
        <v>3</v>
      </c>
      <c r="D464" s="5">
        <v>5.359924133172</v>
      </c>
      <c r="E464" s="5">
        <v>2.550019069338</v>
      </c>
    </row>
    <row r="465" spans="1:5" x14ac:dyDescent="0.25">
      <c r="A465">
        <v>12</v>
      </c>
      <c r="B465" t="s">
        <v>16</v>
      </c>
      <c r="C465">
        <v>4</v>
      </c>
      <c r="D465" s="5">
        <v>4.6365931967499998</v>
      </c>
      <c r="E465" s="5">
        <v>2.626686014098</v>
      </c>
    </row>
    <row r="466" spans="1:5" x14ac:dyDescent="0.25">
      <c r="A466">
        <v>12</v>
      </c>
      <c r="B466" t="s">
        <v>16</v>
      </c>
      <c r="C466">
        <v>5</v>
      </c>
      <c r="D466" s="5">
        <v>5.3665841652979998</v>
      </c>
      <c r="E466" s="5">
        <v>2.3400427603380001</v>
      </c>
    </row>
    <row r="467" spans="1:5" x14ac:dyDescent="0.25">
      <c r="A467">
        <v>12</v>
      </c>
      <c r="B467" t="s">
        <v>16</v>
      </c>
      <c r="C467">
        <v>6</v>
      </c>
      <c r="D467" s="5">
        <v>3.9799648144260003</v>
      </c>
      <c r="E467" s="5">
        <v>2.9566740692760001</v>
      </c>
    </row>
    <row r="468" spans="1:5" x14ac:dyDescent="0.25">
      <c r="A468">
        <v>12</v>
      </c>
      <c r="B468" t="s">
        <v>16</v>
      </c>
      <c r="C468">
        <v>7</v>
      </c>
      <c r="D468" s="5">
        <v>4.6399525782659996</v>
      </c>
      <c r="E468" s="5">
        <v>2.2500453558860003</v>
      </c>
    </row>
    <row r="469" spans="1:5" x14ac:dyDescent="0.25">
      <c r="A469">
        <v>12</v>
      </c>
      <c r="B469" t="s">
        <v>16</v>
      </c>
      <c r="C469">
        <v>8</v>
      </c>
      <c r="D469" s="5">
        <v>5.0666017117379996</v>
      </c>
      <c r="E469" s="5">
        <v>1.8733686116080002</v>
      </c>
    </row>
    <row r="470" spans="1:5" x14ac:dyDescent="0.25">
      <c r="A470">
        <v>12</v>
      </c>
      <c r="B470" t="s">
        <v>16</v>
      </c>
      <c r="C470">
        <v>9</v>
      </c>
      <c r="D470" s="5">
        <v>6.9631643313339993</v>
      </c>
      <c r="E470" s="5">
        <v>1.6934020756419996</v>
      </c>
    </row>
    <row r="471" spans="1:5" x14ac:dyDescent="0.25">
      <c r="A471">
        <v>12</v>
      </c>
      <c r="B471" t="s">
        <v>16</v>
      </c>
      <c r="C471">
        <v>10</v>
      </c>
      <c r="D471" s="5">
        <v>5.0299219746280004</v>
      </c>
      <c r="E471" s="5">
        <v>1.6542191238975001</v>
      </c>
    </row>
    <row r="472" spans="1:5" x14ac:dyDescent="0.25">
      <c r="A472">
        <v>13</v>
      </c>
      <c r="B472" t="s">
        <v>16</v>
      </c>
      <c r="C472">
        <v>1</v>
      </c>
      <c r="D472" s="5">
        <v>4.55820032993</v>
      </c>
      <c r="E472" s="5">
        <v>3.827738441618</v>
      </c>
    </row>
    <row r="473" spans="1:5" x14ac:dyDescent="0.25">
      <c r="A473">
        <v>13</v>
      </c>
      <c r="B473" t="s">
        <v>16</v>
      </c>
      <c r="C473">
        <v>2</v>
      </c>
      <c r="D473" s="5">
        <v>5.6883705889979996</v>
      </c>
      <c r="E473" s="5">
        <v>2.7030041387979997</v>
      </c>
    </row>
    <row r="474" spans="1:5" x14ac:dyDescent="0.25">
      <c r="A474">
        <v>13</v>
      </c>
      <c r="B474" t="s">
        <v>16</v>
      </c>
      <c r="C474">
        <v>3</v>
      </c>
      <c r="D474" s="5">
        <v>4.1956787105660007</v>
      </c>
      <c r="E474" s="5">
        <v>2.5350277619079997</v>
      </c>
    </row>
    <row r="475" spans="1:5" x14ac:dyDescent="0.25">
      <c r="A475">
        <v>13</v>
      </c>
      <c r="B475" t="s">
        <v>16</v>
      </c>
      <c r="C475">
        <v>4</v>
      </c>
      <c r="D475" s="5">
        <v>4.6914567912959999</v>
      </c>
      <c r="E475" s="5">
        <v>2.4631004638840004</v>
      </c>
    </row>
    <row r="476" spans="1:5" x14ac:dyDescent="0.25">
      <c r="A476">
        <v>13</v>
      </c>
      <c r="B476" t="s">
        <v>16</v>
      </c>
      <c r="C476">
        <v>5</v>
      </c>
      <c r="D476" s="5">
        <v>5.5657810978760001</v>
      </c>
      <c r="E476" s="5">
        <v>2.311130604588</v>
      </c>
    </row>
    <row r="477" spans="1:5" x14ac:dyDescent="0.25">
      <c r="A477">
        <v>13</v>
      </c>
      <c r="B477" t="s">
        <v>16</v>
      </c>
      <c r="C477">
        <v>6</v>
      </c>
      <c r="D477" s="5">
        <v>4.4675500517520002</v>
      </c>
      <c r="E477" s="5">
        <v>2.6043715751600001</v>
      </c>
    </row>
    <row r="478" spans="1:5" x14ac:dyDescent="0.25">
      <c r="A478">
        <v>13</v>
      </c>
      <c r="B478" t="s">
        <v>16</v>
      </c>
      <c r="C478">
        <v>7</v>
      </c>
      <c r="D478" s="5">
        <v>4.3156284946840007</v>
      </c>
      <c r="E478" s="5">
        <v>2.2845344589879999</v>
      </c>
    </row>
    <row r="479" spans="1:5" x14ac:dyDescent="0.25">
      <c r="A479">
        <v>13</v>
      </c>
      <c r="B479" t="s">
        <v>16</v>
      </c>
      <c r="C479">
        <v>8</v>
      </c>
      <c r="D479" s="5">
        <v>4.5049106520519997</v>
      </c>
      <c r="E479" s="5">
        <v>2.297829011788</v>
      </c>
    </row>
    <row r="480" spans="1:5" x14ac:dyDescent="0.25">
      <c r="A480">
        <v>13</v>
      </c>
      <c r="B480" t="s">
        <v>16</v>
      </c>
      <c r="C480">
        <v>9</v>
      </c>
      <c r="D480" s="5">
        <v>4.6727645133639992</v>
      </c>
      <c r="E480" s="5">
        <v>2.2338358925500001</v>
      </c>
    </row>
    <row r="481" spans="1:5" x14ac:dyDescent="0.25">
      <c r="A481">
        <v>13</v>
      </c>
      <c r="B481" t="s">
        <v>16</v>
      </c>
      <c r="C481">
        <v>10</v>
      </c>
      <c r="D481" s="5">
        <v>4.5289230195460002</v>
      </c>
      <c r="E481" s="5">
        <v>2.2765286090820003</v>
      </c>
    </row>
    <row r="482" spans="1:5" x14ac:dyDescent="0.25">
      <c r="A482">
        <v>14</v>
      </c>
      <c r="B482" t="s">
        <v>16</v>
      </c>
      <c r="C482">
        <v>1</v>
      </c>
      <c r="D482" s="5">
        <v>17.459233994800002</v>
      </c>
      <c r="E482" s="5">
        <v>16.859535136463997</v>
      </c>
    </row>
    <row r="483" spans="1:5" x14ac:dyDescent="0.25">
      <c r="A483">
        <v>14</v>
      </c>
      <c r="B483" t="s">
        <v>16</v>
      </c>
      <c r="C483">
        <v>2</v>
      </c>
      <c r="D483" s="5">
        <v>10.902087206598001</v>
      </c>
      <c r="E483" s="5">
        <v>10.987408986334</v>
      </c>
    </row>
    <row r="484" spans="1:5" x14ac:dyDescent="0.25">
      <c r="A484">
        <v>14</v>
      </c>
      <c r="B484" t="s">
        <v>16</v>
      </c>
      <c r="C484">
        <v>3</v>
      </c>
      <c r="D484" s="5">
        <v>8.2551995993879999</v>
      </c>
      <c r="E484" s="5">
        <v>7.2130662137299995</v>
      </c>
    </row>
    <row r="485" spans="1:5" x14ac:dyDescent="0.25">
      <c r="A485">
        <v>14</v>
      </c>
      <c r="B485" t="s">
        <v>16</v>
      </c>
      <c r="C485">
        <v>4</v>
      </c>
      <c r="D485" s="5">
        <v>9.6812884738219989</v>
      </c>
      <c r="E485" s="5">
        <v>5.1259445264719998</v>
      </c>
    </row>
    <row r="486" spans="1:5" x14ac:dyDescent="0.25">
      <c r="A486">
        <v>14</v>
      </c>
      <c r="B486" t="s">
        <v>16</v>
      </c>
      <c r="C486">
        <v>5</v>
      </c>
      <c r="D486" s="5">
        <v>15.574748466628</v>
      </c>
      <c r="E486" s="5">
        <v>4.408955146536</v>
      </c>
    </row>
    <row r="487" spans="1:5" x14ac:dyDescent="0.25">
      <c r="A487">
        <v>14</v>
      </c>
      <c r="B487" t="s">
        <v>16</v>
      </c>
      <c r="C487">
        <v>6</v>
      </c>
      <c r="D487" s="5">
        <v>10.480896175348001</v>
      </c>
      <c r="E487" s="5">
        <v>5.691050580452</v>
      </c>
    </row>
    <row r="488" spans="1:5" x14ac:dyDescent="0.25">
      <c r="A488">
        <v>14</v>
      </c>
      <c r="B488" t="s">
        <v>16</v>
      </c>
      <c r="C488">
        <v>7</v>
      </c>
      <c r="D488" s="5">
        <v>9.4334299890040008</v>
      </c>
      <c r="E488" s="5">
        <v>3.747893293702</v>
      </c>
    </row>
    <row r="489" spans="1:5" x14ac:dyDescent="0.25">
      <c r="A489">
        <v>14</v>
      </c>
      <c r="B489" t="s">
        <v>16</v>
      </c>
      <c r="C489">
        <v>8</v>
      </c>
      <c r="D489" s="5">
        <v>8.6817565779900008</v>
      </c>
      <c r="E489" s="5">
        <v>3.3240222709880003</v>
      </c>
    </row>
    <row r="490" spans="1:5" x14ac:dyDescent="0.25">
      <c r="A490">
        <v>14</v>
      </c>
      <c r="B490" t="s">
        <v>16</v>
      </c>
      <c r="C490">
        <v>9</v>
      </c>
      <c r="D490" s="5">
        <v>10.950091897167999</v>
      </c>
      <c r="E490" s="5">
        <v>3.3240635332140003</v>
      </c>
    </row>
    <row r="491" spans="1:5" x14ac:dyDescent="0.25">
      <c r="A491">
        <v>14</v>
      </c>
      <c r="B491" t="s">
        <v>16</v>
      </c>
      <c r="C491">
        <v>10</v>
      </c>
      <c r="D491" s="5">
        <v>10.05713808598</v>
      </c>
      <c r="E491" s="5">
        <v>3.3746897440879997</v>
      </c>
    </row>
  </sheetData>
  <pageMargins left="0.75" right="0.75" top="1" bottom="1" header="0.5" footer="0.5"/>
  <pageSetup paperSize="9" orientation="portrait" horizontalDpi="4294967292" verticalDpi="4294967292"/>
  <drawing r:id="rId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tabSelected="1" zoomScale="85" zoomScaleNormal="85" workbookViewId="0">
      <selection activeCell="D15" sqref="D15"/>
    </sheetView>
  </sheetViews>
  <sheetFormatPr defaultRowHeight="15.75" x14ac:dyDescent="0.25"/>
  <cols>
    <col min="1" max="1" width="14.375" bestFit="1" customWidth="1"/>
    <col min="2" max="2" width="6.625" bestFit="1" customWidth="1"/>
    <col min="3" max="3" width="4.25" bestFit="1" customWidth="1"/>
    <col min="4" max="4" width="3.75" bestFit="1" customWidth="1"/>
    <col min="5" max="5" width="11.875" bestFit="1" customWidth="1"/>
    <col min="6" max="6" width="17.75" bestFit="1" customWidth="1"/>
    <col min="7" max="7" width="13.125" bestFit="1" customWidth="1"/>
    <col min="8" max="8" width="6.75" bestFit="1" customWidth="1"/>
    <col min="9" max="9" width="21.125" bestFit="1" customWidth="1"/>
    <col min="10" max="10" width="7.875" bestFit="1" customWidth="1"/>
  </cols>
  <sheetData>
    <row r="1" spans="1:10" x14ac:dyDescent="0.25">
      <c r="A1" s="6" t="s">
        <v>43</v>
      </c>
      <c r="B1" s="6" t="s">
        <v>2</v>
      </c>
      <c r="C1" s="6" t="s">
        <v>14</v>
      </c>
      <c r="D1" s="6" t="s">
        <v>44</v>
      </c>
      <c r="E1" s="6" t="s">
        <v>45</v>
      </c>
      <c r="F1" s="6" t="s">
        <v>57</v>
      </c>
      <c r="G1" s="6" t="s">
        <v>46</v>
      </c>
      <c r="H1" s="6" t="s">
        <v>47</v>
      </c>
      <c r="I1" s="6" t="s">
        <v>48</v>
      </c>
    </row>
    <row r="2" spans="1:10" x14ac:dyDescent="0.25">
      <c r="A2">
        <v>2</v>
      </c>
      <c r="B2" t="s">
        <v>32</v>
      </c>
      <c r="C2">
        <v>58</v>
      </c>
      <c r="D2" t="s">
        <v>49</v>
      </c>
      <c r="E2" t="s">
        <v>50</v>
      </c>
      <c r="F2">
        <v>15</v>
      </c>
      <c r="G2">
        <v>15</v>
      </c>
      <c r="H2">
        <v>49</v>
      </c>
      <c r="I2">
        <v>4</v>
      </c>
      <c r="J2" t="s">
        <v>51</v>
      </c>
    </row>
    <row r="3" spans="1:10" x14ac:dyDescent="0.25">
      <c r="A3">
        <v>3</v>
      </c>
      <c r="B3" t="s">
        <v>32</v>
      </c>
      <c r="C3">
        <v>54</v>
      </c>
      <c r="D3" t="s">
        <v>49</v>
      </c>
      <c r="E3" t="s">
        <v>50</v>
      </c>
      <c r="F3">
        <v>15</v>
      </c>
      <c r="G3">
        <v>15</v>
      </c>
      <c r="H3">
        <v>46</v>
      </c>
      <c r="I3">
        <v>1</v>
      </c>
      <c r="J3" t="s">
        <v>51</v>
      </c>
    </row>
    <row r="4" spans="1:10" x14ac:dyDescent="0.25">
      <c r="A4">
        <v>4</v>
      </c>
      <c r="B4" t="s">
        <v>32</v>
      </c>
      <c r="C4">
        <v>65</v>
      </c>
      <c r="D4" t="s">
        <v>49</v>
      </c>
      <c r="E4" t="s">
        <v>50</v>
      </c>
      <c r="F4">
        <v>14.11</v>
      </c>
      <c r="G4">
        <f>14+11/12</f>
        <v>14.916666666666666</v>
      </c>
      <c r="H4">
        <v>44</v>
      </c>
      <c r="I4">
        <v>12</v>
      </c>
      <c r="J4" t="s">
        <v>51</v>
      </c>
    </row>
    <row r="5" spans="1:10" x14ac:dyDescent="0.25">
      <c r="A5">
        <v>5</v>
      </c>
      <c r="B5" t="s">
        <v>32</v>
      </c>
      <c r="C5">
        <v>69</v>
      </c>
      <c r="D5" t="s">
        <v>49</v>
      </c>
      <c r="E5" t="s">
        <v>50</v>
      </c>
      <c r="F5">
        <v>14.1</v>
      </c>
      <c r="G5">
        <f>14+10/12</f>
        <v>14.833333333333334</v>
      </c>
      <c r="H5">
        <v>31</v>
      </c>
      <c r="I5">
        <v>10</v>
      </c>
      <c r="J5" t="s">
        <v>51</v>
      </c>
    </row>
    <row r="6" spans="1:10" x14ac:dyDescent="0.25">
      <c r="A6">
        <v>6</v>
      </c>
      <c r="B6" t="s">
        <v>32</v>
      </c>
      <c r="C6">
        <v>66</v>
      </c>
      <c r="D6" t="s">
        <v>49</v>
      </c>
      <c r="E6" t="s">
        <v>50</v>
      </c>
      <c r="F6">
        <v>14.1</v>
      </c>
      <c r="G6">
        <f>14+10/12</f>
        <v>14.833333333333334</v>
      </c>
      <c r="H6">
        <v>28</v>
      </c>
      <c r="I6">
        <v>2</v>
      </c>
      <c r="J6" t="s">
        <v>51</v>
      </c>
    </row>
    <row r="7" spans="1:10" x14ac:dyDescent="0.25">
      <c r="A7" s="11">
        <v>7</v>
      </c>
      <c r="B7" t="s">
        <v>32</v>
      </c>
      <c r="C7">
        <v>69</v>
      </c>
      <c r="D7" t="s">
        <v>52</v>
      </c>
      <c r="E7" t="s">
        <v>50</v>
      </c>
      <c r="F7">
        <v>14.1</v>
      </c>
      <c r="G7">
        <f>14+10/12</f>
        <v>14.833333333333334</v>
      </c>
      <c r="H7">
        <v>12</v>
      </c>
      <c r="I7">
        <v>3</v>
      </c>
      <c r="J7" t="s">
        <v>51</v>
      </c>
    </row>
    <row r="8" spans="1:10" x14ac:dyDescent="0.25">
      <c r="A8" s="11">
        <v>8</v>
      </c>
      <c r="B8" t="s">
        <v>32</v>
      </c>
      <c r="C8">
        <v>61</v>
      </c>
      <c r="D8" t="s">
        <v>52</v>
      </c>
      <c r="E8" t="s">
        <v>50</v>
      </c>
      <c r="F8">
        <v>14.08</v>
      </c>
      <c r="G8">
        <f>14+8/12</f>
        <v>14.666666666666666</v>
      </c>
      <c r="H8">
        <v>40</v>
      </c>
      <c r="I8">
        <v>17</v>
      </c>
      <c r="J8" t="s">
        <v>51</v>
      </c>
    </row>
    <row r="9" spans="1:10" x14ac:dyDescent="0.25">
      <c r="A9" s="11">
        <v>9</v>
      </c>
      <c r="B9" t="s">
        <v>32</v>
      </c>
      <c r="C9">
        <v>71</v>
      </c>
      <c r="D9" t="s">
        <v>49</v>
      </c>
      <c r="E9" t="s">
        <v>50</v>
      </c>
      <c r="F9">
        <v>14.08</v>
      </c>
      <c r="G9">
        <f>14+8/12</f>
        <v>14.666666666666666</v>
      </c>
      <c r="H9">
        <v>40</v>
      </c>
      <c r="I9">
        <v>3</v>
      </c>
      <c r="J9" t="s">
        <v>51</v>
      </c>
    </row>
    <row r="10" spans="1:10" x14ac:dyDescent="0.25">
      <c r="A10" s="11">
        <v>10</v>
      </c>
      <c r="B10" t="s">
        <v>32</v>
      </c>
      <c r="C10">
        <v>66</v>
      </c>
      <c r="D10" t="s">
        <v>52</v>
      </c>
      <c r="E10" t="s">
        <v>50</v>
      </c>
      <c r="F10">
        <v>14.08</v>
      </c>
      <c r="G10">
        <f>14+8/12</f>
        <v>14.666666666666666</v>
      </c>
      <c r="H10">
        <v>24</v>
      </c>
      <c r="I10">
        <v>5</v>
      </c>
      <c r="J10" t="s">
        <v>51</v>
      </c>
    </row>
    <row r="11" spans="1:10" x14ac:dyDescent="0.25">
      <c r="A11" s="11">
        <v>11</v>
      </c>
      <c r="B11" t="s">
        <v>32</v>
      </c>
      <c r="C11" s="11">
        <v>63</v>
      </c>
      <c r="D11" s="11" t="s">
        <v>52</v>
      </c>
      <c r="E11" s="11" t="s">
        <v>50</v>
      </c>
      <c r="F11" s="11">
        <v>14.09</v>
      </c>
      <c r="G11" s="11">
        <f>14+9/12</f>
        <v>14.75</v>
      </c>
      <c r="H11" s="11">
        <v>15</v>
      </c>
      <c r="I11" s="11">
        <v>3</v>
      </c>
      <c r="J11" s="11" t="s">
        <v>51</v>
      </c>
    </row>
    <row r="12" spans="1:10" x14ac:dyDescent="0.25">
      <c r="A12" s="11">
        <v>12</v>
      </c>
      <c r="B12" t="s">
        <v>32</v>
      </c>
      <c r="C12" s="11">
        <v>63</v>
      </c>
      <c r="D12" t="s">
        <v>52</v>
      </c>
      <c r="E12" s="11" t="s">
        <v>50</v>
      </c>
      <c r="F12" s="11">
        <v>14.1</v>
      </c>
      <c r="G12" s="11">
        <f>14+10/12</f>
        <v>14.833333333333334</v>
      </c>
      <c r="H12" s="11">
        <v>24</v>
      </c>
      <c r="I12" s="11">
        <v>5</v>
      </c>
      <c r="J12" s="11" t="s">
        <v>51</v>
      </c>
    </row>
    <row r="14" spans="1:10" x14ac:dyDescent="0.25">
      <c r="A14">
        <v>1</v>
      </c>
      <c r="B14" t="s">
        <v>33</v>
      </c>
      <c r="C14">
        <v>53</v>
      </c>
      <c r="D14" t="s">
        <v>52</v>
      </c>
      <c r="E14" t="s">
        <v>50</v>
      </c>
      <c r="F14">
        <v>14.11</v>
      </c>
      <c r="G14">
        <f>14+11/12</f>
        <v>14.916666666666666</v>
      </c>
      <c r="H14">
        <v>40</v>
      </c>
      <c r="I14">
        <v>9</v>
      </c>
      <c r="J14" t="s">
        <v>53</v>
      </c>
    </row>
    <row r="15" spans="1:10" x14ac:dyDescent="0.25">
      <c r="A15">
        <v>2</v>
      </c>
      <c r="B15" t="s">
        <v>33</v>
      </c>
      <c r="C15">
        <v>64</v>
      </c>
      <c r="D15" t="s">
        <v>52</v>
      </c>
      <c r="E15" t="s">
        <v>50</v>
      </c>
      <c r="F15">
        <v>14.1</v>
      </c>
      <c r="G15">
        <f>14+10/12</f>
        <v>14.833333333333334</v>
      </c>
      <c r="H15">
        <v>31</v>
      </c>
      <c r="I15">
        <v>5</v>
      </c>
      <c r="J15" t="s">
        <v>53</v>
      </c>
    </row>
    <row r="16" spans="1:10" x14ac:dyDescent="0.25">
      <c r="A16">
        <v>3</v>
      </c>
      <c r="B16" t="s">
        <v>33</v>
      </c>
      <c r="C16">
        <v>66</v>
      </c>
      <c r="D16" t="s">
        <v>49</v>
      </c>
      <c r="E16" t="s">
        <v>50</v>
      </c>
      <c r="F16">
        <v>14.08</v>
      </c>
      <c r="G16">
        <f>14+8/12</f>
        <v>14.666666666666666</v>
      </c>
      <c r="H16">
        <v>51</v>
      </c>
      <c r="I16">
        <v>5</v>
      </c>
      <c r="J16" t="s">
        <v>53</v>
      </c>
    </row>
    <row r="17" spans="1:10" x14ac:dyDescent="0.25">
      <c r="A17">
        <v>4</v>
      </c>
      <c r="B17" t="s">
        <v>33</v>
      </c>
      <c r="C17">
        <v>65</v>
      </c>
      <c r="D17" t="s">
        <v>49</v>
      </c>
      <c r="E17" t="s">
        <v>50</v>
      </c>
      <c r="F17">
        <v>14.1</v>
      </c>
      <c r="G17">
        <f>14+10/12</f>
        <v>14.833333333333334</v>
      </c>
      <c r="H17">
        <v>32</v>
      </c>
      <c r="I17">
        <v>6</v>
      </c>
      <c r="J17" t="s">
        <v>53</v>
      </c>
    </row>
    <row r="18" spans="1:10" x14ac:dyDescent="0.25">
      <c r="A18">
        <v>5</v>
      </c>
      <c r="B18" t="s">
        <v>33</v>
      </c>
      <c r="C18">
        <v>75</v>
      </c>
      <c r="D18" t="s">
        <v>52</v>
      </c>
      <c r="E18" t="s">
        <v>50</v>
      </c>
      <c r="F18">
        <v>14.1</v>
      </c>
      <c r="G18">
        <f>14+10/12</f>
        <v>14.833333333333334</v>
      </c>
      <c r="H18">
        <v>31</v>
      </c>
      <c r="I18">
        <v>3</v>
      </c>
      <c r="J18" t="s">
        <v>53</v>
      </c>
    </row>
    <row r="19" spans="1:10" x14ac:dyDescent="0.25">
      <c r="A19">
        <v>6</v>
      </c>
      <c r="B19" t="s">
        <v>33</v>
      </c>
      <c r="C19">
        <v>55</v>
      </c>
      <c r="D19" t="s">
        <v>49</v>
      </c>
      <c r="E19" t="s">
        <v>50</v>
      </c>
      <c r="F19">
        <v>15</v>
      </c>
      <c r="G19">
        <v>15</v>
      </c>
      <c r="H19">
        <v>30</v>
      </c>
      <c r="I19">
        <v>0.75</v>
      </c>
      <c r="J19" t="s">
        <v>53</v>
      </c>
    </row>
    <row r="20" spans="1:10" x14ac:dyDescent="0.25">
      <c r="A20">
        <v>7</v>
      </c>
      <c r="B20" t="s">
        <v>33</v>
      </c>
      <c r="C20">
        <v>61</v>
      </c>
      <c r="D20" t="s">
        <v>49</v>
      </c>
      <c r="E20" t="s">
        <v>50</v>
      </c>
      <c r="F20">
        <v>15</v>
      </c>
      <c r="G20">
        <v>15</v>
      </c>
      <c r="H20">
        <v>48</v>
      </c>
      <c r="I20">
        <v>3</v>
      </c>
      <c r="J20" t="s">
        <v>53</v>
      </c>
    </row>
    <row r="21" spans="1:10" x14ac:dyDescent="0.25">
      <c r="A21" s="11">
        <v>8</v>
      </c>
      <c r="B21" t="s">
        <v>33</v>
      </c>
      <c r="C21">
        <v>74</v>
      </c>
      <c r="D21" t="s">
        <v>49</v>
      </c>
      <c r="E21" t="s">
        <v>50</v>
      </c>
      <c r="F21" s="11">
        <v>14.1</v>
      </c>
      <c r="G21" s="11">
        <f>14+10/12</f>
        <v>14.833333333333334</v>
      </c>
      <c r="H21">
        <v>30</v>
      </c>
      <c r="I21">
        <v>1</v>
      </c>
      <c r="J21" t="s">
        <v>53</v>
      </c>
    </row>
    <row r="22" spans="1:10" x14ac:dyDescent="0.25">
      <c r="A22" s="11">
        <v>9</v>
      </c>
      <c r="B22" t="s">
        <v>33</v>
      </c>
      <c r="C22">
        <v>66</v>
      </c>
      <c r="D22" t="s">
        <v>52</v>
      </c>
      <c r="E22" t="s">
        <v>50</v>
      </c>
      <c r="F22">
        <v>14.1</v>
      </c>
      <c r="G22">
        <f>14+10/12</f>
        <v>14.833333333333334</v>
      </c>
      <c r="H22">
        <v>39</v>
      </c>
      <c r="I22">
        <v>3</v>
      </c>
      <c r="J22" t="s">
        <v>53</v>
      </c>
    </row>
    <row r="23" spans="1:10" x14ac:dyDescent="0.25">
      <c r="A23" s="11">
        <v>10</v>
      </c>
      <c r="B23" t="s">
        <v>33</v>
      </c>
      <c r="C23">
        <v>65</v>
      </c>
      <c r="D23" t="s">
        <v>52</v>
      </c>
      <c r="E23" t="s">
        <v>50</v>
      </c>
      <c r="F23">
        <v>14.11</v>
      </c>
      <c r="G23">
        <f>14+11/12</f>
        <v>14.916666666666666</v>
      </c>
      <c r="H23">
        <v>32</v>
      </c>
      <c r="I23">
        <v>6</v>
      </c>
      <c r="J23" t="s">
        <v>53</v>
      </c>
    </row>
    <row r="24" spans="1:10" x14ac:dyDescent="0.25">
      <c r="A24" s="11">
        <v>11</v>
      </c>
      <c r="B24" t="s">
        <v>33</v>
      </c>
      <c r="C24">
        <v>67</v>
      </c>
      <c r="D24" t="s">
        <v>49</v>
      </c>
      <c r="E24" t="s">
        <v>50</v>
      </c>
      <c r="F24">
        <v>15</v>
      </c>
      <c r="G24">
        <v>15</v>
      </c>
      <c r="H24">
        <v>32</v>
      </c>
      <c r="I24">
        <v>4</v>
      </c>
      <c r="J24" t="s">
        <v>53</v>
      </c>
    </row>
    <row r="25" spans="1:10" x14ac:dyDescent="0.25">
      <c r="A25" s="11">
        <v>12</v>
      </c>
      <c r="B25" t="s">
        <v>33</v>
      </c>
      <c r="C25">
        <v>61</v>
      </c>
      <c r="D25" t="s">
        <v>49</v>
      </c>
      <c r="E25" t="s">
        <v>50</v>
      </c>
      <c r="F25">
        <v>14.09</v>
      </c>
      <c r="G25">
        <f>14+9/12</f>
        <v>14.75</v>
      </c>
      <c r="H25">
        <v>32</v>
      </c>
      <c r="I25">
        <v>9</v>
      </c>
      <c r="J25" t="s">
        <v>53</v>
      </c>
    </row>
    <row r="27" spans="1:10" x14ac:dyDescent="0.25">
      <c r="A27">
        <v>2</v>
      </c>
      <c r="B27" t="s">
        <v>41</v>
      </c>
      <c r="C27">
        <v>74</v>
      </c>
      <c r="D27" t="s">
        <v>49</v>
      </c>
      <c r="E27" t="s">
        <v>50</v>
      </c>
      <c r="F27">
        <v>15</v>
      </c>
      <c r="G27">
        <v>15</v>
      </c>
    </row>
    <row r="28" spans="1:10" x14ac:dyDescent="0.25">
      <c r="A28">
        <v>3</v>
      </c>
      <c r="B28" t="s">
        <v>41</v>
      </c>
      <c r="C28">
        <v>52</v>
      </c>
      <c r="D28" t="s">
        <v>52</v>
      </c>
      <c r="E28" t="s">
        <v>50</v>
      </c>
      <c r="F28">
        <v>15</v>
      </c>
      <c r="G28">
        <v>15</v>
      </c>
    </row>
    <row r="29" spans="1:10" x14ac:dyDescent="0.25">
      <c r="A29">
        <v>4</v>
      </c>
      <c r="B29" t="s">
        <v>41</v>
      </c>
      <c r="C29">
        <v>55</v>
      </c>
      <c r="D29" t="s">
        <v>52</v>
      </c>
      <c r="E29" t="s">
        <v>50</v>
      </c>
      <c r="F29">
        <v>15</v>
      </c>
      <c r="G29">
        <v>15</v>
      </c>
    </row>
    <row r="30" spans="1:10" x14ac:dyDescent="0.25">
      <c r="A30">
        <v>5</v>
      </c>
      <c r="B30" t="s">
        <v>41</v>
      </c>
      <c r="C30">
        <v>57</v>
      </c>
      <c r="D30" t="s">
        <v>52</v>
      </c>
      <c r="E30" t="s">
        <v>50</v>
      </c>
      <c r="F30">
        <v>14.1</v>
      </c>
      <c r="G30">
        <f>14+10/12</f>
        <v>14.833333333333334</v>
      </c>
    </row>
    <row r="31" spans="1:10" x14ac:dyDescent="0.25">
      <c r="A31">
        <v>6</v>
      </c>
      <c r="B31" t="s">
        <v>41</v>
      </c>
      <c r="C31">
        <v>57</v>
      </c>
      <c r="D31" t="s">
        <v>52</v>
      </c>
      <c r="E31" t="s">
        <v>50</v>
      </c>
      <c r="F31">
        <v>14.1</v>
      </c>
      <c r="G31">
        <f>14+10/12</f>
        <v>14.833333333333334</v>
      </c>
    </row>
    <row r="32" spans="1:10" x14ac:dyDescent="0.25">
      <c r="A32">
        <v>7</v>
      </c>
      <c r="B32" t="s">
        <v>41</v>
      </c>
      <c r="C32">
        <v>66</v>
      </c>
      <c r="D32" t="s">
        <v>49</v>
      </c>
      <c r="E32" t="s">
        <v>50</v>
      </c>
      <c r="F32">
        <v>14.11</v>
      </c>
      <c r="G32">
        <f>14+11/12</f>
        <v>14.916666666666666</v>
      </c>
    </row>
    <row r="33" spans="1:7" x14ac:dyDescent="0.25">
      <c r="A33">
        <v>8</v>
      </c>
      <c r="B33" t="s">
        <v>41</v>
      </c>
      <c r="C33" s="11">
        <v>57</v>
      </c>
      <c r="D33" s="11" t="s">
        <v>52</v>
      </c>
      <c r="E33" s="11" t="s">
        <v>50</v>
      </c>
      <c r="F33">
        <v>15</v>
      </c>
      <c r="G33">
        <v>15</v>
      </c>
    </row>
    <row r="34" spans="1:7" x14ac:dyDescent="0.25">
      <c r="A34" s="11">
        <v>9</v>
      </c>
      <c r="B34" t="s">
        <v>41</v>
      </c>
      <c r="C34" s="11">
        <v>65</v>
      </c>
      <c r="D34" s="11" t="s">
        <v>49</v>
      </c>
      <c r="E34" s="11" t="s">
        <v>50</v>
      </c>
      <c r="F34">
        <v>14.1</v>
      </c>
      <c r="G34">
        <f>14+10/12</f>
        <v>14.833333333333334</v>
      </c>
    </row>
    <row r="35" spans="1:7" x14ac:dyDescent="0.25">
      <c r="A35" s="11">
        <v>10</v>
      </c>
      <c r="B35" t="s">
        <v>41</v>
      </c>
      <c r="C35" s="11">
        <v>65</v>
      </c>
      <c r="D35" s="11" t="s">
        <v>49</v>
      </c>
      <c r="E35" s="11" t="s">
        <v>50</v>
      </c>
      <c r="F35" s="11">
        <v>14.09</v>
      </c>
      <c r="G35" s="11">
        <f>14+9/12</f>
        <v>14.75</v>
      </c>
    </row>
    <row r="36" spans="1:7" x14ac:dyDescent="0.25">
      <c r="A36" s="11">
        <v>11</v>
      </c>
      <c r="B36" t="s">
        <v>41</v>
      </c>
      <c r="C36" s="11">
        <v>69</v>
      </c>
      <c r="D36" s="11" t="s">
        <v>49</v>
      </c>
      <c r="E36" s="11" t="s">
        <v>50</v>
      </c>
      <c r="F36" s="11">
        <v>14.11</v>
      </c>
      <c r="G36" s="11">
        <f>14+11/12</f>
        <v>14.916666666666666</v>
      </c>
    </row>
    <row r="37" spans="1:7" x14ac:dyDescent="0.25">
      <c r="A37" s="11">
        <v>12</v>
      </c>
      <c r="B37" t="s">
        <v>41</v>
      </c>
      <c r="C37" s="11">
        <v>76</v>
      </c>
      <c r="D37" s="11" t="s">
        <v>54</v>
      </c>
      <c r="E37" s="11" t="s">
        <v>50</v>
      </c>
      <c r="F37" s="11">
        <v>14.1</v>
      </c>
      <c r="G37" s="11">
        <f>14+10/12</f>
        <v>14.833333333333334</v>
      </c>
    </row>
    <row r="38" spans="1:7" x14ac:dyDescent="0.25">
      <c r="A38" s="11">
        <v>14</v>
      </c>
      <c r="B38" t="s">
        <v>41</v>
      </c>
      <c r="C38" s="12">
        <v>62</v>
      </c>
      <c r="D38" s="12" t="s">
        <v>52</v>
      </c>
      <c r="E38" s="12" t="s">
        <v>50</v>
      </c>
      <c r="F38" s="11">
        <v>14.11</v>
      </c>
      <c r="G38" s="11">
        <f>14+11/12</f>
        <v>14.916666666666666</v>
      </c>
    </row>
    <row r="39" spans="1:7" x14ac:dyDescent="0.25">
      <c r="A39" s="11">
        <v>13</v>
      </c>
      <c r="B39" t="s">
        <v>41</v>
      </c>
      <c r="C39">
        <v>65</v>
      </c>
      <c r="D39" s="11" t="s">
        <v>49</v>
      </c>
      <c r="E39" s="11" t="s">
        <v>50</v>
      </c>
      <c r="F39" s="11">
        <v>14.08</v>
      </c>
      <c r="G39">
        <f>14+8/12</f>
        <v>14.666666666666666</v>
      </c>
    </row>
    <row r="41" spans="1:7" x14ac:dyDescent="0.25">
      <c r="A41" s="11">
        <v>1</v>
      </c>
      <c r="B41" t="s">
        <v>16</v>
      </c>
      <c r="C41">
        <v>35</v>
      </c>
      <c r="D41" t="s">
        <v>49</v>
      </c>
      <c r="E41" t="s">
        <v>50</v>
      </c>
      <c r="F41">
        <v>14.11</v>
      </c>
      <c r="G41">
        <f>14+11/12</f>
        <v>14.916666666666666</v>
      </c>
    </row>
    <row r="42" spans="1:7" x14ac:dyDescent="0.25">
      <c r="A42" s="11">
        <v>2</v>
      </c>
      <c r="B42" t="s">
        <v>16</v>
      </c>
      <c r="C42">
        <v>31</v>
      </c>
      <c r="D42" t="s">
        <v>49</v>
      </c>
      <c r="E42" t="s">
        <v>50</v>
      </c>
      <c r="F42">
        <v>14.07</v>
      </c>
      <c r="G42">
        <f>14+7/12</f>
        <v>14.583333333333334</v>
      </c>
    </row>
    <row r="43" spans="1:7" x14ac:dyDescent="0.25">
      <c r="A43" s="11">
        <v>3</v>
      </c>
      <c r="B43" t="s">
        <v>55</v>
      </c>
      <c r="C43">
        <v>28</v>
      </c>
      <c r="D43" t="s">
        <v>52</v>
      </c>
      <c r="E43" t="s">
        <v>50</v>
      </c>
      <c r="F43">
        <v>14.11</v>
      </c>
      <c r="G43">
        <f>14+11/12</f>
        <v>14.916666666666666</v>
      </c>
    </row>
    <row r="44" spans="1:7" x14ac:dyDescent="0.25">
      <c r="A44" s="11">
        <v>4</v>
      </c>
      <c r="B44" t="s">
        <v>16</v>
      </c>
      <c r="C44">
        <v>22</v>
      </c>
      <c r="D44" t="s">
        <v>49</v>
      </c>
      <c r="E44" t="s">
        <v>50</v>
      </c>
      <c r="F44">
        <v>14.1</v>
      </c>
      <c r="G44">
        <f>14+10/12</f>
        <v>14.833333333333334</v>
      </c>
    </row>
    <row r="45" spans="1:7" x14ac:dyDescent="0.25">
      <c r="A45" s="11">
        <v>5</v>
      </c>
      <c r="B45" t="s">
        <v>16</v>
      </c>
      <c r="C45">
        <v>24</v>
      </c>
      <c r="D45" t="s">
        <v>52</v>
      </c>
      <c r="E45" t="s">
        <v>50</v>
      </c>
      <c r="F45">
        <v>14.1</v>
      </c>
      <c r="G45">
        <f>14+10/12</f>
        <v>14.833333333333334</v>
      </c>
    </row>
    <row r="46" spans="1:7" x14ac:dyDescent="0.25">
      <c r="A46" s="11">
        <v>6</v>
      </c>
      <c r="B46" t="s">
        <v>16</v>
      </c>
      <c r="C46">
        <v>23</v>
      </c>
      <c r="D46" t="s">
        <v>49</v>
      </c>
      <c r="E46" t="s">
        <v>50</v>
      </c>
      <c r="F46">
        <v>15</v>
      </c>
      <c r="G46">
        <v>15</v>
      </c>
    </row>
    <row r="47" spans="1:7" x14ac:dyDescent="0.25">
      <c r="A47" s="11">
        <v>7</v>
      </c>
      <c r="B47" t="s">
        <v>16</v>
      </c>
      <c r="C47">
        <v>43</v>
      </c>
      <c r="D47" t="s">
        <v>52</v>
      </c>
      <c r="E47" t="s">
        <v>50</v>
      </c>
      <c r="F47">
        <v>15</v>
      </c>
      <c r="G47">
        <v>15</v>
      </c>
    </row>
    <row r="48" spans="1:7" x14ac:dyDescent="0.25">
      <c r="A48" s="11">
        <v>8</v>
      </c>
      <c r="B48" t="s">
        <v>16</v>
      </c>
      <c r="C48">
        <v>38</v>
      </c>
      <c r="D48" t="s">
        <v>49</v>
      </c>
      <c r="E48" t="s">
        <v>50</v>
      </c>
      <c r="F48">
        <v>14.09</v>
      </c>
      <c r="G48">
        <f>14+9/12</f>
        <v>14.75</v>
      </c>
    </row>
    <row r="49" spans="1:10" x14ac:dyDescent="0.25">
      <c r="A49" s="11">
        <v>10</v>
      </c>
      <c r="B49" t="s">
        <v>16</v>
      </c>
      <c r="C49">
        <v>29</v>
      </c>
      <c r="D49" t="s">
        <v>49</v>
      </c>
      <c r="E49" t="s">
        <v>50</v>
      </c>
      <c r="F49">
        <v>14.1</v>
      </c>
      <c r="G49">
        <f>14+10/12</f>
        <v>14.833333333333334</v>
      </c>
    </row>
    <row r="50" spans="1:10" x14ac:dyDescent="0.25">
      <c r="A50" s="11">
        <v>11</v>
      </c>
      <c r="B50" t="s">
        <v>16</v>
      </c>
      <c r="C50">
        <v>32</v>
      </c>
      <c r="D50" t="s">
        <v>52</v>
      </c>
      <c r="E50" t="s">
        <v>50</v>
      </c>
      <c r="F50">
        <v>14.1</v>
      </c>
      <c r="G50">
        <f>14+10/12</f>
        <v>14.833333333333334</v>
      </c>
    </row>
    <row r="51" spans="1:10" x14ac:dyDescent="0.25">
      <c r="A51" s="11">
        <v>12</v>
      </c>
      <c r="B51" t="s">
        <v>16</v>
      </c>
      <c r="C51">
        <v>30</v>
      </c>
      <c r="D51" t="s">
        <v>49</v>
      </c>
      <c r="E51" t="s">
        <v>56</v>
      </c>
      <c r="F51">
        <v>14.1</v>
      </c>
      <c r="G51">
        <f>14+10/12</f>
        <v>14.833333333333334</v>
      </c>
    </row>
    <row r="52" spans="1:10" x14ac:dyDescent="0.25">
      <c r="A52" s="11">
        <v>13</v>
      </c>
      <c r="B52" t="s">
        <v>5</v>
      </c>
      <c r="C52">
        <v>46</v>
      </c>
      <c r="D52" t="s">
        <v>52</v>
      </c>
      <c r="E52" t="s">
        <v>50</v>
      </c>
      <c r="F52">
        <v>14.11</v>
      </c>
      <c r="G52">
        <f>14+11/12</f>
        <v>14.916666666666666</v>
      </c>
    </row>
    <row r="53" spans="1:10" x14ac:dyDescent="0.25">
      <c r="A53" s="11">
        <v>14</v>
      </c>
      <c r="B53" t="s">
        <v>5</v>
      </c>
      <c r="C53">
        <v>49</v>
      </c>
      <c r="D53" t="s">
        <v>52</v>
      </c>
      <c r="E53" t="s">
        <v>56</v>
      </c>
      <c r="F53">
        <v>14.1</v>
      </c>
      <c r="G53">
        <f>14+10/12</f>
        <v>14.833333333333334</v>
      </c>
    </row>
    <row r="55" spans="1:10" x14ac:dyDescent="0.25">
      <c r="A55" s="6" t="s">
        <v>59</v>
      </c>
    </row>
    <row r="56" spans="1:10" x14ac:dyDescent="0.25">
      <c r="A56" s="11">
        <v>9</v>
      </c>
      <c r="B56" t="s">
        <v>16</v>
      </c>
      <c r="C56">
        <v>28</v>
      </c>
      <c r="D56" t="s">
        <v>49</v>
      </c>
      <c r="E56" t="s">
        <v>50</v>
      </c>
      <c r="F56">
        <v>14.11</v>
      </c>
      <c r="G56">
        <f>14+11/12</f>
        <v>14.916666666666666</v>
      </c>
      <c r="I56" t="s">
        <v>58</v>
      </c>
    </row>
    <row r="57" spans="1:10" x14ac:dyDescent="0.25">
      <c r="A57" s="11">
        <v>1</v>
      </c>
      <c r="B57" t="s">
        <v>37</v>
      </c>
      <c r="C57">
        <v>68</v>
      </c>
      <c r="D57" t="s">
        <v>49</v>
      </c>
      <c r="E57" t="s">
        <v>50</v>
      </c>
      <c r="F57">
        <v>14.02</v>
      </c>
      <c r="G57">
        <f>14+2/12</f>
        <v>14.166666666666666</v>
      </c>
      <c r="H57">
        <v>36</v>
      </c>
      <c r="I57">
        <v>2</v>
      </c>
      <c r="J57" t="s">
        <v>51</v>
      </c>
    </row>
    <row r="58" spans="1:10" x14ac:dyDescent="0.25">
      <c r="A58" s="11">
        <v>1</v>
      </c>
      <c r="B58" t="s">
        <v>41</v>
      </c>
      <c r="C58">
        <v>78</v>
      </c>
      <c r="D58" t="s">
        <v>49</v>
      </c>
      <c r="E58" t="s">
        <v>50</v>
      </c>
      <c r="F58">
        <v>14.1</v>
      </c>
      <c r="G58">
        <f>14+10/12</f>
        <v>14.83333333333333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4</vt:lpstr>
      <vt:lpstr>ReadingTime_AllSubjects</vt:lpstr>
      <vt:lpstr>ReadingTime_WithoutOutliers</vt:lpstr>
      <vt:lpstr>Participants detai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el</dc:creator>
  <cp:lastModifiedBy>Muriel Panouilleres</cp:lastModifiedBy>
  <dcterms:created xsi:type="dcterms:W3CDTF">2013-02-13T11:29:06Z</dcterms:created>
  <dcterms:modified xsi:type="dcterms:W3CDTF">2015-09-21T16:20:48Z</dcterms:modified>
</cp:coreProperties>
</file>